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yorksj.sharepoint.com/sites/PhilHPhDTeam/Shared Documents/General/DOCUMENTS FOR COMMENT/PPMI CLPM Write Up/Movement Disorders Clinical Practice/"/>
    </mc:Choice>
  </mc:AlternateContent>
  <xr:revisionPtr revIDLastSave="5" documentId="8_{E49AD901-7136-403D-9897-337515DDAA82}" xr6:coauthVersionLast="47" xr6:coauthVersionMax="47" xr10:uidLastSave="{244334EB-4B3D-4486-9BD3-F96854F9C0A0}"/>
  <bookViews>
    <workbookView xWindow="-120" yWindow="-120" windowWidth="29040" windowHeight="15720" xr2:uid="{00000000-000D-0000-FFFF-FFFF00000000}"/>
  </bookViews>
  <sheets>
    <sheet name="PD_Correlations" sheetId="5" r:id="rId1"/>
    <sheet name="PD_P_Values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" uniqueCount="52">
  <si>
    <t>H&amp;Y_(NHY_ON)_BL</t>
  </si>
  <si>
    <t>H&amp;Y_(NHY_ON)_V04</t>
  </si>
  <si>
    <t>H&amp;Y_(NHY_ON)_V06</t>
  </si>
  <si>
    <t>H&amp;Y_(NHY_ON)_V08</t>
  </si>
  <si>
    <t>MOCA_BL</t>
  </si>
  <si>
    <t>MOCA_V04</t>
  </si>
  <si>
    <t>MOCA_V06</t>
  </si>
  <si>
    <t>MOCA_V08</t>
  </si>
  <si>
    <t>GDS_BL</t>
  </si>
  <si>
    <t>GDS_V04</t>
  </si>
  <si>
    <t>GDS_V06</t>
  </si>
  <si>
    <t>GDS_V08</t>
  </si>
  <si>
    <t>STAI_BL</t>
  </si>
  <si>
    <t>STAI_V04</t>
  </si>
  <si>
    <t>STAI_V06</t>
  </si>
  <si>
    <t>STAI_V08</t>
  </si>
  <si>
    <t>TUG_BL</t>
  </si>
  <si>
    <t>TUG_V04</t>
  </si>
  <si>
    <t>TUG_V06</t>
  </si>
  <si>
    <t>TUG_V08</t>
  </si>
  <si>
    <t>Motor_Function_Q_BL</t>
  </si>
  <si>
    <t>Motor_Function_Q_V04</t>
  </si>
  <si>
    <t>Motor_Function_Q_V06</t>
  </si>
  <si>
    <t>Motor_Function_Q_V08</t>
  </si>
  <si>
    <t>Neuro_QoL_Lower_Extremity_BL</t>
  </si>
  <si>
    <t>Neuro_QoL_Lower_Extremity_V04</t>
  </si>
  <si>
    <t>Neuro_QoL_Lower_Extremity_V06</t>
  </si>
  <si>
    <t>Neuro_QoL_Lower_Extremity_V08</t>
  </si>
  <si>
    <t>Neuro_QoL_Upper_Extremity_BL</t>
  </si>
  <si>
    <t>Neuro_QoL_Upper_Extremity_V04</t>
  </si>
  <si>
    <t>Neuro_QoL_Upper_Extremity_V06</t>
  </si>
  <si>
    <t>Neuro_QoL_Upper_Extremity_V08</t>
  </si>
  <si>
    <t>MDS-UPDRS_Part_I_Score_BL</t>
  </si>
  <si>
    <t>MDS-UPDRS_Part_I_Score_V04</t>
  </si>
  <si>
    <t>MDS-UPDRS_Part_I_Score_V06</t>
  </si>
  <si>
    <t>MDS-UPDRS_Part_I_Score_V08</t>
  </si>
  <si>
    <t>MDS-UPDRS_Part_II_Score_BL</t>
  </si>
  <si>
    <t>MDS-UPDRS_Part_II_Score_V04</t>
  </si>
  <si>
    <t>MDS-UPDRS_Part_II_Score_V06</t>
  </si>
  <si>
    <t>MDS-UPDRS_Part_II_Score_V08</t>
  </si>
  <si>
    <t>MDS-UPDRS_Part_III_Score_ON_BL</t>
  </si>
  <si>
    <t>MDS-UPDRS_Part_III_Score_ON_V04</t>
  </si>
  <si>
    <t>MDS-UPDRS_Part_III_Score_ON_V06</t>
  </si>
  <si>
    <t>MDS-UPDRS_Part_III_Score_ON_V08</t>
  </si>
  <si>
    <t>MDS-UPDRS_Part_IV_Score_BL</t>
  </si>
  <si>
    <t>MDS-UPDRS_Part_IV_Score_V04</t>
  </si>
  <si>
    <t>MDS-UPDRS_Part_IV_Score_V06</t>
  </si>
  <si>
    <t>MDS-UPDRS_Part_IV_Score_V08</t>
  </si>
  <si>
    <t>MDS-UPDRS_Total_Score_ON_BL</t>
  </si>
  <si>
    <t>MDS-UPDRS_Total_Score_ON_V04</t>
  </si>
  <si>
    <t>MDS-UPDRS_Total_Score_ON_V06</t>
  </si>
  <si>
    <t>MDS-UPDRS_Total_Score_ON_V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ont>
        <b/>
        <i val="0"/>
      </font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BA53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3" sqref="A13"/>
    </sheetView>
  </sheetViews>
  <sheetFormatPr defaultRowHeight="15" x14ac:dyDescent="0.25"/>
  <cols>
    <col min="1" max="1" width="48.140625" bestFit="1" customWidth="1"/>
    <col min="2" max="2" width="18.7109375" bestFit="1" customWidth="1"/>
    <col min="3" max="5" width="20" bestFit="1" customWidth="1"/>
    <col min="6" max="21" width="13.5703125" bestFit="1" customWidth="1"/>
    <col min="22" max="22" width="21.7109375" bestFit="1" customWidth="1"/>
    <col min="23" max="25" width="23.140625" bestFit="1" customWidth="1"/>
    <col min="26" max="26" width="31.28515625" bestFit="1" customWidth="1"/>
    <col min="27" max="29" width="32.7109375" bestFit="1" customWidth="1"/>
    <col min="30" max="30" width="31.28515625" bestFit="1" customWidth="1"/>
    <col min="31" max="33" width="32.7109375" bestFit="1" customWidth="1"/>
    <col min="34" max="34" width="28.42578125" bestFit="1" customWidth="1"/>
    <col min="35" max="37" width="29.85546875" bestFit="1" customWidth="1"/>
    <col min="38" max="38" width="29.140625" bestFit="1" customWidth="1"/>
    <col min="39" max="41" width="30.42578125" bestFit="1" customWidth="1"/>
    <col min="42" max="42" width="33.7109375" bestFit="1" customWidth="1"/>
    <col min="43" max="45" width="35" bestFit="1" customWidth="1"/>
    <col min="46" max="46" width="29.85546875" bestFit="1" customWidth="1"/>
    <col min="47" max="49" width="31.140625" bestFit="1" customWidth="1"/>
    <col min="50" max="50" width="31.7109375" bestFit="1" customWidth="1"/>
    <col min="51" max="53" width="33" bestFit="1" customWidth="1"/>
  </cols>
  <sheetData>
    <row r="1" spans="1:53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</row>
    <row r="2" spans="1:53" x14ac:dyDescent="0.25">
      <c r="A2" s="1" t="s">
        <v>0</v>
      </c>
      <c r="B2" s="2">
        <v>1</v>
      </c>
      <c r="C2" s="2">
        <v>0.48590847442960639</v>
      </c>
      <c r="D2" s="2">
        <v>0.42593384744014418</v>
      </c>
      <c r="E2" s="2">
        <v>0.29313244305650932</v>
      </c>
      <c r="F2" s="2">
        <v>-9.3255900844905634E-2</v>
      </c>
      <c r="G2" s="2">
        <v>-0.1278451982896967</v>
      </c>
      <c r="H2" s="2">
        <v>-0.10285374812649251</v>
      </c>
      <c r="I2" s="2">
        <v>-0.1439663903831411</v>
      </c>
      <c r="J2" s="2">
        <v>8.2591336913761929E-2</v>
      </c>
      <c r="K2" s="2">
        <v>0.12119528654502611</v>
      </c>
      <c r="L2" s="2">
        <v>7.4185621986273639E-2</v>
      </c>
      <c r="M2" s="2">
        <v>0.1320225447552531</v>
      </c>
      <c r="N2" s="2">
        <v>2.1885781986798868E-2</v>
      </c>
      <c r="O2" s="2">
        <v>6.3860912807715012E-2</v>
      </c>
      <c r="P2" s="2">
        <v>6.001430872748871E-2</v>
      </c>
      <c r="Q2" s="2">
        <v>0.1141949377952724</v>
      </c>
      <c r="R2" s="2">
        <v>0.28740903025336129</v>
      </c>
      <c r="S2" s="2">
        <v>4.1239304942116133E-2</v>
      </c>
      <c r="T2" s="2">
        <v>0.1241010455988046</v>
      </c>
      <c r="U2" s="2">
        <v>0.16350416440445811</v>
      </c>
      <c r="V2" s="2">
        <v>0.12633522770680619</v>
      </c>
      <c r="W2" s="2">
        <v>0.13691495880632529</v>
      </c>
      <c r="X2" s="2">
        <v>6.3890728496058258E-2</v>
      </c>
      <c r="Y2" s="2">
        <v>0.1917392906984503</v>
      </c>
      <c r="Z2" s="2">
        <v>-0.2245993783509718</v>
      </c>
      <c r="AA2" s="2">
        <v>-0.15822355916112449</v>
      </c>
      <c r="AB2" s="2">
        <v>4.8357821056003759E-2</v>
      </c>
      <c r="AC2" s="2">
        <v>-0.28089519070463892</v>
      </c>
      <c r="AD2" s="2">
        <v>-6.7633244780709867E-2</v>
      </c>
      <c r="AE2" s="2">
        <v>-0.1015175401333424</v>
      </c>
      <c r="AF2" s="2">
        <v>7.5636025563219356E-2</v>
      </c>
      <c r="AG2" s="2">
        <v>-6.6211664241127607E-2</v>
      </c>
      <c r="AH2" s="2">
        <v>0.22782834501852181</v>
      </c>
      <c r="AI2" s="2">
        <v>0.14231259331585641</v>
      </c>
      <c r="AJ2" s="2">
        <v>0.12512082882355671</v>
      </c>
      <c r="AK2" s="2">
        <v>0.1267614547208078</v>
      </c>
      <c r="AL2" s="2">
        <v>0.28172332323933708</v>
      </c>
      <c r="AM2" s="2">
        <v>0.2135453248207583</v>
      </c>
      <c r="AN2" s="2">
        <v>0.1746156134093593</v>
      </c>
      <c r="AO2" s="2">
        <v>0.15380702993392181</v>
      </c>
      <c r="AP2" s="2">
        <v>0.55761099460981212</v>
      </c>
      <c r="AQ2" s="2">
        <v>0.31323552084454581</v>
      </c>
      <c r="AR2" s="2">
        <v>0.23135721233352621</v>
      </c>
      <c r="AS2" s="2">
        <v>0.20694759527984161</v>
      </c>
      <c r="AT2" s="2">
        <v>0.2031390793996109</v>
      </c>
      <c r="AU2" s="2">
        <v>0.12163539323621619</v>
      </c>
      <c r="AV2" s="2">
        <v>0.14595601340157691</v>
      </c>
      <c r="AW2" s="2">
        <v>0.1219588017530184</v>
      </c>
      <c r="AX2" s="2">
        <v>0.53879378794285815</v>
      </c>
      <c r="AY2" s="2">
        <v>0.33253269464098362</v>
      </c>
      <c r="AZ2" s="2">
        <v>0.26936921761401722</v>
      </c>
      <c r="BA2" s="2">
        <v>0.21942780806353959</v>
      </c>
    </row>
    <row r="3" spans="1:53" x14ac:dyDescent="0.25">
      <c r="A3" s="1" t="s">
        <v>1</v>
      </c>
      <c r="B3" s="2">
        <v>0.48590847442960639</v>
      </c>
      <c r="C3" s="2">
        <v>1</v>
      </c>
      <c r="D3" s="2">
        <v>0.5645028108409148</v>
      </c>
      <c r="E3" s="2">
        <v>0.45092941824250449</v>
      </c>
      <c r="F3" s="2">
        <v>-0.11961952333781301</v>
      </c>
      <c r="G3" s="2">
        <v>-0.13059528827934949</v>
      </c>
      <c r="H3" s="2">
        <v>-0.1198342875945017</v>
      </c>
      <c r="I3" s="2">
        <v>-0.16274406155667651</v>
      </c>
      <c r="J3" s="2">
        <v>8.6531631509291829E-2</v>
      </c>
      <c r="K3" s="2">
        <v>0.13453676574317819</v>
      </c>
      <c r="L3" s="2">
        <v>7.1382435121758375E-2</v>
      </c>
      <c r="M3" s="2">
        <v>7.1000428108435806E-2</v>
      </c>
      <c r="N3" s="2">
        <v>1.863184798147614E-2</v>
      </c>
      <c r="O3" s="2">
        <v>7.551649398798671E-2</v>
      </c>
      <c r="P3" s="2">
        <v>9.3635541679878073E-3</v>
      </c>
      <c r="Q3" s="2">
        <v>1.371510353296782E-2</v>
      </c>
      <c r="R3" s="2">
        <v>0.18910233962223719</v>
      </c>
      <c r="S3" s="2">
        <v>0.1336306209562122</v>
      </c>
      <c r="T3" s="2">
        <v>-0.27456258919345772</v>
      </c>
      <c r="U3" s="2">
        <v>0.1801889456581923</v>
      </c>
      <c r="V3" s="2">
        <v>0.20175163291254899</v>
      </c>
      <c r="W3" s="2">
        <v>0.20574031863728201</v>
      </c>
      <c r="X3" s="2">
        <v>0.17113067145745131</v>
      </c>
      <c r="Y3" s="2">
        <v>0.2074926544983989</v>
      </c>
      <c r="Z3" s="2">
        <v>-0.175324345321234</v>
      </c>
      <c r="AA3" s="2">
        <v>-0.15116941480976709</v>
      </c>
      <c r="AB3" s="2">
        <v>-0.14385010570042189</v>
      </c>
      <c r="AC3" s="2">
        <v>-0.26120410149209411</v>
      </c>
      <c r="AD3" s="2">
        <v>-3.3724279984065908E-2</v>
      </c>
      <c r="AE3" s="2">
        <v>-0.17104427288244789</v>
      </c>
      <c r="AF3" s="2">
        <v>-0.14529098964177781</v>
      </c>
      <c r="AG3" s="2">
        <v>-0.14223056434410691</v>
      </c>
      <c r="AH3" s="2">
        <v>0.164373100524527</v>
      </c>
      <c r="AI3" s="2">
        <v>0.16625895922598921</v>
      </c>
      <c r="AJ3" s="2">
        <v>0.1059557181732535</v>
      </c>
      <c r="AK3" s="2">
        <v>8.2770220260649396E-2</v>
      </c>
      <c r="AL3" s="2">
        <v>0.28607908908579083</v>
      </c>
      <c r="AM3" s="2">
        <v>0.29270870144108652</v>
      </c>
      <c r="AN3" s="2">
        <v>0.24503642691074931</v>
      </c>
      <c r="AO3" s="2">
        <v>0.18259191510542669</v>
      </c>
      <c r="AP3" s="2">
        <v>0.40995844764206613</v>
      </c>
      <c r="AQ3" s="2">
        <v>0.52440204519609712</v>
      </c>
      <c r="AR3" s="2">
        <v>0.34258183929106378</v>
      </c>
      <c r="AS3" s="2">
        <v>0.30139840591329131</v>
      </c>
      <c r="AT3" s="2">
        <v>0.12565756297185959</v>
      </c>
      <c r="AU3" s="2">
        <v>4.9787097366422582E-2</v>
      </c>
      <c r="AV3" s="2">
        <v>0.13439589672318589</v>
      </c>
      <c r="AW3" s="2">
        <v>0.1106278142024409</v>
      </c>
      <c r="AX3" s="2">
        <v>0.42164854567349702</v>
      </c>
      <c r="AY3" s="2">
        <v>0.50848602137625876</v>
      </c>
      <c r="AZ3" s="2">
        <v>0.34262998358407298</v>
      </c>
      <c r="BA3" s="2">
        <v>0.2900117209935083</v>
      </c>
    </row>
    <row r="4" spans="1:53" x14ac:dyDescent="0.25">
      <c r="A4" s="1" t="s">
        <v>2</v>
      </c>
      <c r="B4" s="2">
        <v>0.42593384744014418</v>
      </c>
      <c r="C4" s="2">
        <v>0.5645028108409148</v>
      </c>
      <c r="D4" s="2">
        <v>1</v>
      </c>
      <c r="E4" s="2">
        <v>0.56108642466886582</v>
      </c>
      <c r="F4" s="2">
        <v>-0.1894048748201031</v>
      </c>
      <c r="G4" s="2">
        <v>-0.17749783431181551</v>
      </c>
      <c r="H4" s="2">
        <v>-0.1701257957372386</v>
      </c>
      <c r="I4" s="2">
        <v>-0.20296537243121299</v>
      </c>
      <c r="J4" s="2">
        <v>0.1079757908545579</v>
      </c>
      <c r="K4" s="2">
        <v>0.1719495800150477</v>
      </c>
      <c r="L4" s="2">
        <v>0.16447670556292471</v>
      </c>
      <c r="M4" s="2">
        <v>0.17355918089459479</v>
      </c>
      <c r="N4" s="2">
        <v>5.7456041931248598E-2</v>
      </c>
      <c r="O4" s="2">
        <v>0.11713178654358961</v>
      </c>
      <c r="P4" s="2">
        <v>0.12246190900389139</v>
      </c>
      <c r="Q4" s="2">
        <v>0.10572095030018711</v>
      </c>
      <c r="R4" s="2">
        <v>0.41403933560541262</v>
      </c>
      <c r="S4" s="2">
        <v>0</v>
      </c>
      <c r="T4" s="2">
        <v>-0.49099025303098293</v>
      </c>
      <c r="U4" s="2">
        <v>4.4096671797004418E-2</v>
      </c>
      <c r="V4" s="2">
        <v>1.7624918676025239E-2</v>
      </c>
      <c r="W4" s="2">
        <v>6.7781240163042294E-2</v>
      </c>
      <c r="X4" s="2">
        <v>0.15291934812997421</v>
      </c>
      <c r="Y4" s="2">
        <v>0.38928731901371</v>
      </c>
      <c r="Z4" s="2">
        <v>-0.31679438910343011</v>
      </c>
      <c r="AA4" s="2">
        <v>-6.0670389962564533E-2</v>
      </c>
      <c r="AB4" s="2">
        <v>-0.2250037727290079</v>
      </c>
      <c r="AC4" s="2">
        <v>-0.19027937324681449</v>
      </c>
      <c r="AD4" s="2">
        <v>-0.10849644022053</v>
      </c>
      <c r="AE4" s="2">
        <v>-0.4867500181950028</v>
      </c>
      <c r="AF4" s="2">
        <v>-0.19450112552550389</v>
      </c>
      <c r="AG4" s="2">
        <v>-0.15461866266805191</v>
      </c>
      <c r="AH4" s="2">
        <v>0.18130412820575731</v>
      </c>
      <c r="AI4" s="2">
        <v>0.15267019183844119</v>
      </c>
      <c r="AJ4" s="2">
        <v>0.2294070977606355</v>
      </c>
      <c r="AK4" s="2">
        <v>0.19527408876411609</v>
      </c>
      <c r="AL4" s="2">
        <v>0.30045593084176547</v>
      </c>
      <c r="AM4" s="2">
        <v>0.3031806042528194</v>
      </c>
      <c r="AN4" s="2">
        <v>0.37301470256719771</v>
      </c>
      <c r="AO4" s="2">
        <v>0.28863879909082829</v>
      </c>
      <c r="AP4" s="2">
        <v>0.40722584841918558</v>
      </c>
      <c r="AQ4" s="2">
        <v>0.40866592810118518</v>
      </c>
      <c r="AR4" s="2">
        <v>0.53336970583243137</v>
      </c>
      <c r="AS4" s="2">
        <v>0.40435193116267221</v>
      </c>
      <c r="AT4" s="2">
        <v>1.384138552372682E-2</v>
      </c>
      <c r="AU4" s="2">
        <v>5.6362461478445987E-2</v>
      </c>
      <c r="AV4" s="2">
        <v>0.11833008034253149</v>
      </c>
      <c r="AW4" s="2">
        <v>7.3212361541150642E-2</v>
      </c>
      <c r="AX4" s="2">
        <v>0.44249454700313762</v>
      </c>
      <c r="AY4" s="2">
        <v>0.43079212127425592</v>
      </c>
      <c r="AZ4" s="2">
        <v>0.56247023826667941</v>
      </c>
      <c r="BA4" s="2">
        <v>0.43030944053084808</v>
      </c>
    </row>
    <row r="5" spans="1:53" x14ac:dyDescent="0.25">
      <c r="A5" s="1" t="s">
        <v>3</v>
      </c>
      <c r="B5" s="2">
        <v>0.29313244305650932</v>
      </c>
      <c r="C5" s="2">
        <v>0.45092941824250449</v>
      </c>
      <c r="D5" s="2">
        <v>0.56108642466886582</v>
      </c>
      <c r="E5" s="2">
        <v>1</v>
      </c>
      <c r="F5" s="2">
        <v>-7.4133949442793015E-2</v>
      </c>
      <c r="G5" s="2">
        <v>-0.12626865500009429</v>
      </c>
      <c r="H5" s="2">
        <v>-9.9271363810089538E-2</v>
      </c>
      <c r="I5" s="2">
        <v>-0.1329484184577005</v>
      </c>
      <c r="J5" s="2">
        <v>4.4977083116501962E-2</v>
      </c>
      <c r="K5" s="2">
        <v>0.13807198704383261</v>
      </c>
      <c r="L5" s="2">
        <v>0.16262118470031511</v>
      </c>
      <c r="M5" s="2">
        <v>0.17788696969427911</v>
      </c>
      <c r="N5" s="2">
        <v>3.4064430064577329E-2</v>
      </c>
      <c r="O5" s="2">
        <v>8.8116543518171567E-2</v>
      </c>
      <c r="P5" s="2">
        <v>0.10759707915499001</v>
      </c>
      <c r="Q5" s="2">
        <v>0.12103250250155</v>
      </c>
      <c r="R5" s="2">
        <v>-0.6546536707079772</v>
      </c>
      <c r="S5" s="2"/>
      <c r="T5" s="2">
        <v>-0.50709255283710997</v>
      </c>
      <c r="U5" s="2">
        <v>0.34245354698551089</v>
      </c>
      <c r="V5" s="2"/>
      <c r="W5" s="2"/>
      <c r="X5" s="2">
        <v>2.4601100640015808E-2</v>
      </c>
      <c r="Y5" s="2">
        <v>8.4274168061160906E-2</v>
      </c>
      <c r="Z5" s="2"/>
      <c r="AA5" s="2"/>
      <c r="AB5" s="2">
        <v>9.8680432281966657E-2</v>
      </c>
      <c r="AC5" s="2">
        <v>-0.38386511381437999</v>
      </c>
      <c r="AD5" s="2"/>
      <c r="AE5" s="2"/>
      <c r="AF5" s="2">
        <v>-7.7579111354271896E-2</v>
      </c>
      <c r="AG5" s="2">
        <v>-7.7176719295909371E-2</v>
      </c>
      <c r="AH5" s="2">
        <v>0.1640922282061911</v>
      </c>
      <c r="AI5" s="2">
        <v>0.1799619998054284</v>
      </c>
      <c r="AJ5" s="2">
        <v>0.14399983462367771</v>
      </c>
      <c r="AK5" s="2">
        <v>0.17025706492132389</v>
      </c>
      <c r="AL5" s="2">
        <v>0.26023772820628821</v>
      </c>
      <c r="AM5" s="2">
        <v>0.25201178534336061</v>
      </c>
      <c r="AN5" s="2">
        <v>0.30545596202420933</v>
      </c>
      <c r="AO5" s="2">
        <v>0.32722890764612028</v>
      </c>
      <c r="AP5" s="2">
        <v>0.33597428993485612</v>
      </c>
      <c r="AQ5" s="2">
        <v>0.3684018109592801</v>
      </c>
      <c r="AR5" s="2">
        <v>0.43306245082569</v>
      </c>
      <c r="AS5" s="2">
        <v>0.52481679220859589</v>
      </c>
      <c r="AT5" s="2">
        <v>8.7593864933780768E-2</v>
      </c>
      <c r="AU5" s="2">
        <v>7.4416144402541309E-2</v>
      </c>
      <c r="AV5" s="2">
        <v>0.12038936633482369</v>
      </c>
      <c r="AW5" s="2">
        <v>0.1012497162177487</v>
      </c>
      <c r="AX5" s="2">
        <v>0.3716821937648358</v>
      </c>
      <c r="AY5" s="2">
        <v>0.3755066924838662</v>
      </c>
      <c r="AZ5" s="2">
        <v>0.44435204598806533</v>
      </c>
      <c r="BA5" s="2">
        <v>0.51423163395424221</v>
      </c>
    </row>
    <row r="6" spans="1:53" x14ac:dyDescent="0.25">
      <c r="A6" s="1" t="s">
        <v>4</v>
      </c>
      <c r="B6" s="2">
        <v>-9.3255900844905634E-2</v>
      </c>
      <c r="C6" s="2">
        <v>-0.11961952333781301</v>
      </c>
      <c r="D6" s="2">
        <v>-0.1894048748201031</v>
      </c>
      <c r="E6" s="2">
        <v>-7.4133949442793015E-2</v>
      </c>
      <c r="F6" s="2">
        <v>1</v>
      </c>
      <c r="G6" s="2">
        <v>0.55778186678176023</v>
      </c>
      <c r="H6" s="2">
        <v>0.52539784177541948</v>
      </c>
      <c r="I6" s="2">
        <v>0.50508319201005325</v>
      </c>
      <c r="J6" s="2">
        <v>-8.4484772270866704E-2</v>
      </c>
      <c r="K6" s="2">
        <v>-0.12715103333148681</v>
      </c>
      <c r="L6" s="2">
        <v>-0.13107257895846811</v>
      </c>
      <c r="M6" s="2">
        <v>-7.8089836441763441E-2</v>
      </c>
      <c r="N6" s="2">
        <v>-7.4499678439800127E-2</v>
      </c>
      <c r="O6" s="2">
        <v>-0.1241330008397323</v>
      </c>
      <c r="P6" s="2">
        <v>-6.8112131022561778E-2</v>
      </c>
      <c r="Q6" s="2">
        <v>-1.6571088980866931E-2</v>
      </c>
      <c r="R6" s="2">
        <v>-0.41309812614744751</v>
      </c>
      <c r="S6" s="2">
        <v>0.30982760262265818</v>
      </c>
      <c r="T6" s="2">
        <v>-0.10081877064416279</v>
      </c>
      <c r="U6" s="2">
        <v>-0.30948419568610119</v>
      </c>
      <c r="V6" s="2">
        <v>-2.3650539366936021E-2</v>
      </c>
      <c r="W6" s="2">
        <v>-0.1435801807613058</v>
      </c>
      <c r="X6" s="2">
        <v>-0.10838996528107329</v>
      </c>
      <c r="Y6" s="2">
        <v>0.12195762855216551</v>
      </c>
      <c r="Z6" s="2">
        <v>9.3064539296295976E-2</v>
      </c>
      <c r="AA6" s="2">
        <v>9.7962901115914353E-2</v>
      </c>
      <c r="AB6" s="2">
        <v>0.13198716314657061</v>
      </c>
      <c r="AC6" s="2">
        <v>-2.209059931133938E-2</v>
      </c>
      <c r="AD6" s="2">
        <v>-1.109869550967103E-2</v>
      </c>
      <c r="AE6" s="2">
        <v>7.1422196484383471E-2</v>
      </c>
      <c r="AF6" s="2">
        <v>0.1034072201449579</v>
      </c>
      <c r="AG6" s="2">
        <v>-0.10323398013999301</v>
      </c>
      <c r="AH6" s="2">
        <v>-0.1429590036027247</v>
      </c>
      <c r="AI6" s="2">
        <v>-0.13431357115993031</v>
      </c>
      <c r="AJ6" s="2">
        <v>-0.14426120964037981</v>
      </c>
      <c r="AK6" s="2">
        <v>-7.4663202573154785E-2</v>
      </c>
      <c r="AL6" s="2">
        <v>-7.7801846967759408E-2</v>
      </c>
      <c r="AM6" s="2">
        <v>-9.2444433711029658E-2</v>
      </c>
      <c r="AN6" s="2">
        <v>-8.2867980258937476E-2</v>
      </c>
      <c r="AO6" s="2">
        <v>-8.2371182028648959E-2</v>
      </c>
      <c r="AP6" s="2">
        <v>-6.578262295470369E-2</v>
      </c>
      <c r="AQ6" s="2">
        <v>-9.2767068079857379E-2</v>
      </c>
      <c r="AR6" s="2">
        <v>-0.13634341472126379</v>
      </c>
      <c r="AS6" s="2">
        <v>-0.12870894947309491</v>
      </c>
      <c r="AT6" s="2">
        <v>-4.4462109266168767E-2</v>
      </c>
      <c r="AU6" s="2">
        <v>-3.3835214907409233E-2</v>
      </c>
      <c r="AV6" s="2">
        <v>-2.2160687179962359E-2</v>
      </c>
      <c r="AW6" s="2">
        <v>3.9863474137340604E-3</v>
      </c>
      <c r="AX6" s="2">
        <v>-0.119509046225723</v>
      </c>
      <c r="AY6" s="2">
        <v>-0.12986870022732089</v>
      </c>
      <c r="AZ6" s="2">
        <v>-0.15895071848866721</v>
      </c>
      <c r="BA6" s="2">
        <v>-0.12891998466880211</v>
      </c>
    </row>
    <row r="7" spans="1:53" x14ac:dyDescent="0.25">
      <c r="A7" s="1" t="s">
        <v>5</v>
      </c>
      <c r="B7" s="2">
        <v>-0.1278451982896967</v>
      </c>
      <c r="C7" s="2">
        <v>-0.13059528827934949</v>
      </c>
      <c r="D7" s="2">
        <v>-0.17749783431181551</v>
      </c>
      <c r="E7" s="2">
        <v>-0.12626865500009429</v>
      </c>
      <c r="F7" s="2">
        <v>0.55778186678176023</v>
      </c>
      <c r="G7" s="2">
        <v>1</v>
      </c>
      <c r="H7" s="2">
        <v>0.70578125044950946</v>
      </c>
      <c r="I7" s="2">
        <v>0.65321965873015664</v>
      </c>
      <c r="J7" s="2">
        <v>-0.14209618704983851</v>
      </c>
      <c r="K7" s="2">
        <v>-0.1668878382832113</v>
      </c>
      <c r="L7" s="2">
        <v>-0.1883098743441447</v>
      </c>
      <c r="M7" s="2">
        <v>-0.14551239399725591</v>
      </c>
      <c r="N7" s="2">
        <v>-0.1088404677227726</v>
      </c>
      <c r="O7" s="2">
        <v>-0.1644389058219772</v>
      </c>
      <c r="P7" s="2">
        <v>-0.16009782064929459</v>
      </c>
      <c r="Q7" s="2">
        <v>-0.13153281302961431</v>
      </c>
      <c r="R7" s="2">
        <v>-0.24380434664000439</v>
      </c>
      <c r="S7" s="2">
        <v>0.1924470068536509</v>
      </c>
      <c r="T7" s="2">
        <v>-0.2090174913453697</v>
      </c>
      <c r="U7" s="2">
        <v>-0.1058464881082679</v>
      </c>
      <c r="V7" s="2">
        <v>-4.5889634336715071E-2</v>
      </c>
      <c r="W7" s="2">
        <v>-0.20097007440134271</v>
      </c>
      <c r="X7" s="2">
        <v>-7.0177294253416581E-2</v>
      </c>
      <c r="Y7" s="2">
        <v>0.1004622188995373</v>
      </c>
      <c r="Z7" s="2">
        <v>0.208412554531651</v>
      </c>
      <c r="AA7" s="2">
        <v>0.15680685917532081</v>
      </c>
      <c r="AB7" s="2">
        <v>0.21356545751405029</v>
      </c>
      <c r="AC7" s="2">
        <v>6.3412446935513775E-2</v>
      </c>
      <c r="AD7" s="2">
        <v>0.12295295112169879</v>
      </c>
      <c r="AE7" s="2">
        <v>9.0670013035980976E-2</v>
      </c>
      <c r="AF7" s="2">
        <v>0.13691156106244551</v>
      </c>
      <c r="AG7" s="2">
        <v>9.5544513286290877E-2</v>
      </c>
      <c r="AH7" s="2">
        <v>-0.14632864810600821</v>
      </c>
      <c r="AI7" s="2">
        <v>-0.16204600242284209</v>
      </c>
      <c r="AJ7" s="2">
        <v>-0.21035234892800889</v>
      </c>
      <c r="AK7" s="2">
        <v>-0.13921582035278049</v>
      </c>
      <c r="AL7" s="2">
        <v>-0.1188563262120227</v>
      </c>
      <c r="AM7" s="2">
        <v>-0.12996904143423399</v>
      </c>
      <c r="AN7" s="2">
        <v>-0.14602609303954289</v>
      </c>
      <c r="AO7" s="2">
        <v>-0.10396592102489791</v>
      </c>
      <c r="AP7" s="2">
        <v>-0.11719916076127269</v>
      </c>
      <c r="AQ7" s="2">
        <v>-0.1311841303167004</v>
      </c>
      <c r="AR7" s="2">
        <v>-0.20239212348099089</v>
      </c>
      <c r="AS7" s="2">
        <v>-0.17959404208061369</v>
      </c>
      <c r="AT7" s="2">
        <v>-3.7964038006504601E-2</v>
      </c>
      <c r="AU7" s="2">
        <v>1.7338936886386509E-2</v>
      </c>
      <c r="AV7" s="2">
        <v>5.1014908447469857E-2</v>
      </c>
      <c r="AW7" s="2">
        <v>4.2986843780274467E-2</v>
      </c>
      <c r="AX7" s="2">
        <v>-0.1659337671194121</v>
      </c>
      <c r="AY7" s="2">
        <v>-0.17210850705981781</v>
      </c>
      <c r="AZ7" s="2">
        <v>-0.23869012064901871</v>
      </c>
      <c r="BA7" s="2">
        <v>-0.1714682971396726</v>
      </c>
    </row>
    <row r="8" spans="1:53" x14ac:dyDescent="0.25">
      <c r="A8" s="1" t="s">
        <v>6</v>
      </c>
      <c r="B8" s="2">
        <v>-0.10285374812649251</v>
      </c>
      <c r="C8" s="2">
        <v>-0.1198342875945017</v>
      </c>
      <c r="D8" s="2">
        <v>-0.1701257957372386</v>
      </c>
      <c r="E8" s="2">
        <v>-9.9271363810089538E-2</v>
      </c>
      <c r="F8" s="2">
        <v>0.52539784177541948</v>
      </c>
      <c r="G8" s="2">
        <v>0.70578125044950946</v>
      </c>
      <c r="H8" s="2">
        <v>1</v>
      </c>
      <c r="I8" s="2">
        <v>0.70271723799189456</v>
      </c>
      <c r="J8" s="2">
        <v>-0.13495852415006429</v>
      </c>
      <c r="K8" s="2">
        <v>-0.21493532753139069</v>
      </c>
      <c r="L8" s="2">
        <v>-0.2192136127994069</v>
      </c>
      <c r="M8" s="2">
        <v>-0.18651903942776249</v>
      </c>
      <c r="N8" s="2">
        <v>-0.14245826440527579</v>
      </c>
      <c r="O8" s="2">
        <v>-0.2093865091914095</v>
      </c>
      <c r="P8" s="2">
        <v>-0.2055781472822896</v>
      </c>
      <c r="Q8" s="2">
        <v>-0.16198143419732361</v>
      </c>
      <c r="R8" s="2">
        <v>8.4394947256972216E-3</v>
      </c>
      <c r="S8" s="2">
        <v>0.31486880929507027</v>
      </c>
      <c r="T8" s="2">
        <v>0.12454083432514231</v>
      </c>
      <c r="U8" s="2">
        <v>9.9620113226310068E-3</v>
      </c>
      <c r="V8" s="2">
        <v>-0.1758809688127414</v>
      </c>
      <c r="W8" s="2">
        <v>-0.5113182381172201</v>
      </c>
      <c r="X8" s="2">
        <v>-0.21767784183346181</v>
      </c>
      <c r="Y8" s="2">
        <v>4.1782335908288407E-2</v>
      </c>
      <c r="Z8" s="2">
        <v>2.3247755518280521E-2</v>
      </c>
      <c r="AA8" s="2">
        <v>0.20142196108387861</v>
      </c>
      <c r="AB8" s="2">
        <v>5.3987881531519413E-2</v>
      </c>
      <c r="AC8" s="2">
        <v>3.0336030236415491E-2</v>
      </c>
      <c r="AD8" s="2">
        <v>-1.729666670431361E-2</v>
      </c>
      <c r="AE8" s="2">
        <v>0.29631408702430029</v>
      </c>
      <c r="AF8" s="2">
        <v>0.187423402166086</v>
      </c>
      <c r="AG8" s="2">
        <v>-0.13419446491537221</v>
      </c>
      <c r="AH8" s="2">
        <v>-0.139345096039905</v>
      </c>
      <c r="AI8" s="2">
        <v>-0.1949882725290242</v>
      </c>
      <c r="AJ8" s="2">
        <v>-0.25738340918922059</v>
      </c>
      <c r="AK8" s="2">
        <v>-0.1222127196389278</v>
      </c>
      <c r="AL8" s="2">
        <v>-0.1382589709985059</v>
      </c>
      <c r="AM8" s="2">
        <v>-0.15626956997237751</v>
      </c>
      <c r="AN8" s="2">
        <v>-0.18519596994229429</v>
      </c>
      <c r="AO8" s="2">
        <v>-0.13600496966731829</v>
      </c>
      <c r="AP8" s="2">
        <v>-0.13486653237710411</v>
      </c>
      <c r="AQ8" s="2">
        <v>-0.15232626410975869</v>
      </c>
      <c r="AR8" s="2">
        <v>-0.2144235702444019</v>
      </c>
      <c r="AS8" s="2">
        <v>-0.15680615576670681</v>
      </c>
      <c r="AT8" s="2">
        <v>-5.6391468626595408E-2</v>
      </c>
      <c r="AU8" s="2">
        <v>3.2678923907242308E-2</v>
      </c>
      <c r="AV8" s="2">
        <v>1.9966678761674211E-2</v>
      </c>
      <c r="AW8" s="2">
        <v>7.4421054394525621E-2</v>
      </c>
      <c r="AX8" s="2">
        <v>-0.16900233989749891</v>
      </c>
      <c r="AY8" s="2">
        <v>-0.20261794253945159</v>
      </c>
      <c r="AZ8" s="2">
        <v>-0.27402313614421431</v>
      </c>
      <c r="BA8" s="2">
        <v>-0.1802806758426001</v>
      </c>
    </row>
    <row r="9" spans="1:53" x14ac:dyDescent="0.25">
      <c r="A9" s="1" t="s">
        <v>7</v>
      </c>
      <c r="B9" s="2">
        <v>-0.1439663903831411</v>
      </c>
      <c r="C9" s="2">
        <v>-0.16274406155667651</v>
      </c>
      <c r="D9" s="2">
        <v>-0.20296537243121299</v>
      </c>
      <c r="E9" s="2">
        <v>-0.1329484184577005</v>
      </c>
      <c r="F9" s="2">
        <v>0.50508319201005325</v>
      </c>
      <c r="G9" s="2">
        <v>0.65321965873015664</v>
      </c>
      <c r="H9" s="2">
        <v>0.70271723799189456</v>
      </c>
      <c r="I9" s="2">
        <v>1</v>
      </c>
      <c r="J9" s="2">
        <v>-0.1530332882110258</v>
      </c>
      <c r="K9" s="2">
        <v>-0.19765541894323799</v>
      </c>
      <c r="L9" s="2">
        <v>-0.2412361087391901</v>
      </c>
      <c r="M9" s="2">
        <v>-0.18409976611439891</v>
      </c>
      <c r="N9" s="2">
        <v>-0.11732994679889561</v>
      </c>
      <c r="O9" s="2">
        <v>-0.2136065641427467</v>
      </c>
      <c r="P9" s="2">
        <v>-0.20844771810447429</v>
      </c>
      <c r="Q9" s="2">
        <v>-0.1682047272231634</v>
      </c>
      <c r="R9" s="2">
        <v>0.2</v>
      </c>
      <c r="S9" s="2">
        <v>7.2294403906781976E-2</v>
      </c>
      <c r="T9" s="2">
        <v>-2.6979115456357221E-2</v>
      </c>
      <c r="U9" s="2">
        <v>-0.17557027994354241</v>
      </c>
      <c r="V9" s="2"/>
      <c r="W9" s="2"/>
      <c r="X9" s="2">
        <v>-0.56941466184261014</v>
      </c>
      <c r="Y9" s="2">
        <v>-8.2915036604853554E-2</v>
      </c>
      <c r="Z9" s="2"/>
      <c r="AA9" s="2"/>
      <c r="AB9" s="2">
        <v>0.4637802926481065</v>
      </c>
      <c r="AC9" s="2">
        <v>0.2033345525880611</v>
      </c>
      <c r="AD9" s="2"/>
      <c r="AE9" s="2"/>
      <c r="AF9" s="2">
        <v>-0.104703812659764</v>
      </c>
      <c r="AG9" s="2">
        <v>-0.11693435901011601</v>
      </c>
      <c r="AH9" s="2">
        <v>-0.14565313586517431</v>
      </c>
      <c r="AI9" s="2">
        <v>-0.16938020774941001</v>
      </c>
      <c r="AJ9" s="2">
        <v>-0.20736037344122929</v>
      </c>
      <c r="AK9" s="2">
        <v>-0.17130380408254689</v>
      </c>
      <c r="AL9" s="2">
        <v>-9.8012533191464288E-2</v>
      </c>
      <c r="AM9" s="2">
        <v>-0.14596416832260731</v>
      </c>
      <c r="AN9" s="2">
        <v>-0.17638406939578569</v>
      </c>
      <c r="AO9" s="2">
        <v>-0.19892049545565779</v>
      </c>
      <c r="AP9" s="2">
        <v>-0.1732208594224717</v>
      </c>
      <c r="AQ9" s="2">
        <v>-0.15208102926973111</v>
      </c>
      <c r="AR9" s="2">
        <v>-0.1883787735721249</v>
      </c>
      <c r="AS9" s="2">
        <v>-0.2126962855882788</v>
      </c>
      <c r="AT9" s="2">
        <v>-9.0261351980541124E-2</v>
      </c>
      <c r="AU9" s="2">
        <v>1.9021630329858309E-2</v>
      </c>
      <c r="AV9" s="2">
        <v>-2.3207752194023969E-2</v>
      </c>
      <c r="AW9" s="2">
        <v>1.569121207286589E-2</v>
      </c>
      <c r="AX9" s="2">
        <v>-0.20539772781197521</v>
      </c>
      <c r="AY9" s="2">
        <v>-0.1923529446796523</v>
      </c>
      <c r="AZ9" s="2">
        <v>-0.24312463983297319</v>
      </c>
      <c r="BA9" s="2">
        <v>-0.24026263266546791</v>
      </c>
    </row>
    <row r="10" spans="1:53" x14ac:dyDescent="0.25">
      <c r="A10" s="1" t="s">
        <v>8</v>
      </c>
      <c r="B10" s="2">
        <v>8.2591336913761929E-2</v>
      </c>
      <c r="C10" s="2">
        <v>8.6531631509291829E-2</v>
      </c>
      <c r="D10" s="2">
        <v>0.1079757908545579</v>
      </c>
      <c r="E10" s="2">
        <v>4.4977083116501962E-2</v>
      </c>
      <c r="F10" s="2">
        <v>-8.4484772270866704E-2</v>
      </c>
      <c r="G10" s="2">
        <v>-0.14209618704983851</v>
      </c>
      <c r="H10" s="2">
        <v>-0.13495852415006429</v>
      </c>
      <c r="I10" s="2">
        <v>-0.1530332882110258</v>
      </c>
      <c r="J10" s="2">
        <v>1</v>
      </c>
      <c r="K10" s="2">
        <v>0.65963737136782541</v>
      </c>
      <c r="L10" s="2">
        <v>0.60862615799530717</v>
      </c>
      <c r="M10" s="2">
        <v>0.56346485586187189</v>
      </c>
      <c r="N10" s="2">
        <v>0.6441322290531446</v>
      </c>
      <c r="O10" s="2">
        <v>0.53849673991097169</v>
      </c>
      <c r="P10" s="2">
        <v>0.49951851243397322</v>
      </c>
      <c r="Q10" s="2">
        <v>0.45656139498234333</v>
      </c>
      <c r="R10" s="2">
        <v>-2.5472631623608522E-2</v>
      </c>
      <c r="S10" s="2">
        <v>0.30309971970248628</v>
      </c>
      <c r="T10" s="2">
        <v>-9.5970253831254043E-2</v>
      </c>
      <c r="U10" s="2">
        <v>-7.6109409009001289E-2</v>
      </c>
      <c r="V10" s="2">
        <v>0.31297619408265009</v>
      </c>
      <c r="W10" s="2">
        <v>0.26040769306461092</v>
      </c>
      <c r="X10" s="2">
        <v>0.43326562799728591</v>
      </c>
      <c r="Y10" s="2">
        <v>0.34412133192345429</v>
      </c>
      <c r="Z10" s="2">
        <v>-0.27779206864144862</v>
      </c>
      <c r="AA10" s="2">
        <v>-0.24254343367553671</v>
      </c>
      <c r="AB10" s="2">
        <v>-0.25255095906732727</v>
      </c>
      <c r="AC10" s="2">
        <v>-0.29454954853499787</v>
      </c>
      <c r="AD10" s="2">
        <v>-0.24109594334181189</v>
      </c>
      <c r="AE10" s="2">
        <v>-0.19946735654668071</v>
      </c>
      <c r="AF10" s="2">
        <v>-0.1201110254778435</v>
      </c>
      <c r="AG10" s="2">
        <v>-0.17642017000497079</v>
      </c>
      <c r="AH10" s="2">
        <v>0.49124565437079681</v>
      </c>
      <c r="AI10" s="2">
        <v>0.39856377937100151</v>
      </c>
      <c r="AJ10" s="2">
        <v>0.40418347301069191</v>
      </c>
      <c r="AK10" s="2">
        <v>0.33068198237705643</v>
      </c>
      <c r="AL10" s="2">
        <v>0.33424638000058471</v>
      </c>
      <c r="AM10" s="2">
        <v>0.26466185840882472</v>
      </c>
      <c r="AN10" s="2">
        <v>0.25823493189454261</v>
      </c>
      <c r="AO10" s="2">
        <v>0.2290544037488699</v>
      </c>
      <c r="AP10" s="2">
        <v>4.7516365284762968E-2</v>
      </c>
      <c r="AQ10" s="2">
        <v>5.7476891605031104E-4</v>
      </c>
      <c r="AR10" s="2">
        <v>7.109957279454699E-3</v>
      </c>
      <c r="AS10" s="2">
        <v>6.9346776920977321E-2</v>
      </c>
      <c r="AT10" s="2">
        <v>0.1251866241356463</v>
      </c>
      <c r="AU10" s="2">
        <v>0.12294638577849271</v>
      </c>
      <c r="AV10" s="2">
        <v>9.6227703006159029E-2</v>
      </c>
      <c r="AW10" s="2">
        <v>8.8619078120339187E-2</v>
      </c>
      <c r="AX10" s="2">
        <v>0.28445500806794838</v>
      </c>
      <c r="AY10" s="2">
        <v>0.19693664699928151</v>
      </c>
      <c r="AZ10" s="2">
        <v>0.21411752376252621</v>
      </c>
      <c r="BA10" s="2">
        <v>0.19561507781833501</v>
      </c>
    </row>
    <row r="11" spans="1:53" x14ac:dyDescent="0.25">
      <c r="A11" s="1" t="s">
        <v>9</v>
      </c>
      <c r="B11" s="2">
        <v>0.12119528654502611</v>
      </c>
      <c r="C11" s="2">
        <v>0.13453676574317819</v>
      </c>
      <c r="D11" s="2">
        <v>0.1719495800150477</v>
      </c>
      <c r="E11" s="2">
        <v>0.13807198704383261</v>
      </c>
      <c r="F11" s="2">
        <v>-0.12715103333148681</v>
      </c>
      <c r="G11" s="2">
        <v>-0.1668878382832113</v>
      </c>
      <c r="H11" s="2">
        <v>-0.21493532753139069</v>
      </c>
      <c r="I11" s="2">
        <v>-0.19765541894323799</v>
      </c>
      <c r="J11" s="2">
        <v>0.65963737136782541</v>
      </c>
      <c r="K11" s="2">
        <v>1</v>
      </c>
      <c r="L11" s="2">
        <v>0.68569869715349019</v>
      </c>
      <c r="M11" s="2">
        <v>0.64906454929504798</v>
      </c>
      <c r="N11" s="2">
        <v>0.52568458487453062</v>
      </c>
      <c r="O11" s="2">
        <v>0.6890073216695406</v>
      </c>
      <c r="P11" s="2">
        <v>0.59057937947690853</v>
      </c>
      <c r="Q11" s="2">
        <v>0.515064916392731</v>
      </c>
      <c r="R11" s="2">
        <v>-0.43423688589146292</v>
      </c>
      <c r="S11" s="2">
        <v>0.52094189282729952</v>
      </c>
      <c r="T11" s="2">
        <v>-4.889190700099405E-2</v>
      </c>
      <c r="U11" s="2">
        <v>6.6989551358207416E-2</v>
      </c>
      <c r="V11" s="2">
        <v>0.27031814943016041</v>
      </c>
      <c r="W11" s="2">
        <v>0.29677167267681642</v>
      </c>
      <c r="X11" s="2">
        <v>0.35137937862962282</v>
      </c>
      <c r="Y11" s="2">
        <v>0.37386706009460152</v>
      </c>
      <c r="Z11" s="2">
        <v>-0.17018902881292511</v>
      </c>
      <c r="AA11" s="2">
        <v>-0.35324396709724692</v>
      </c>
      <c r="AB11" s="2">
        <v>-0.42057330145511518</v>
      </c>
      <c r="AC11" s="2">
        <v>-0.35804612073284348</v>
      </c>
      <c r="AD11" s="2">
        <v>-0.14304806735258099</v>
      </c>
      <c r="AE11" s="2">
        <v>-0.37043225280629821</v>
      </c>
      <c r="AF11" s="2">
        <v>-0.27214808444207572</v>
      </c>
      <c r="AG11" s="2">
        <v>-0.1684115672330195</v>
      </c>
      <c r="AH11" s="2">
        <v>0.44479461897365852</v>
      </c>
      <c r="AI11" s="2">
        <v>0.52232248095406542</v>
      </c>
      <c r="AJ11" s="2">
        <v>0.46678961152935439</v>
      </c>
      <c r="AK11" s="2">
        <v>0.38625994586975149</v>
      </c>
      <c r="AL11" s="2">
        <v>0.29255244761995342</v>
      </c>
      <c r="AM11" s="2">
        <v>0.36501973025436041</v>
      </c>
      <c r="AN11" s="2">
        <v>0.3458525827288671</v>
      </c>
      <c r="AO11" s="2">
        <v>0.29846908609052142</v>
      </c>
      <c r="AP11" s="2">
        <v>4.5345924588021828E-2</v>
      </c>
      <c r="AQ11" s="2">
        <v>6.8916051454098515E-2</v>
      </c>
      <c r="AR11" s="2">
        <v>6.2492572709674322E-2</v>
      </c>
      <c r="AS11" s="2">
        <v>9.2946501609877871E-2</v>
      </c>
      <c r="AT11" s="2">
        <v>0.13405867855049941</v>
      </c>
      <c r="AU11" s="2">
        <v>0.15967654754895899</v>
      </c>
      <c r="AV11" s="2">
        <v>0.12942640274979211</v>
      </c>
      <c r="AW11" s="2">
        <v>0.1219299529938009</v>
      </c>
      <c r="AX11" s="2">
        <v>0.27563624202522907</v>
      </c>
      <c r="AY11" s="2">
        <v>0.32012251234399453</v>
      </c>
      <c r="AZ11" s="2">
        <v>0.2920051368127774</v>
      </c>
      <c r="BA11" s="2">
        <v>0.25438876260242588</v>
      </c>
    </row>
    <row r="12" spans="1:53" x14ac:dyDescent="0.25">
      <c r="A12" s="1" t="s">
        <v>10</v>
      </c>
      <c r="B12" s="2">
        <v>7.4185621986273639E-2</v>
      </c>
      <c r="C12" s="2">
        <v>7.1382435121758375E-2</v>
      </c>
      <c r="D12" s="2">
        <v>0.16447670556292471</v>
      </c>
      <c r="E12" s="2">
        <v>0.16262118470031511</v>
      </c>
      <c r="F12" s="2">
        <v>-0.13107257895846811</v>
      </c>
      <c r="G12" s="2">
        <v>-0.1883098743441447</v>
      </c>
      <c r="H12" s="2">
        <v>-0.2192136127994069</v>
      </c>
      <c r="I12" s="2">
        <v>-0.2412361087391901</v>
      </c>
      <c r="J12" s="2">
        <v>0.60862615799530717</v>
      </c>
      <c r="K12" s="2">
        <v>0.68569869715349019</v>
      </c>
      <c r="L12" s="2">
        <v>1</v>
      </c>
      <c r="M12" s="2">
        <v>0.71759390959532743</v>
      </c>
      <c r="N12" s="2">
        <v>0.51899507736610972</v>
      </c>
      <c r="O12" s="2">
        <v>0.56756808280243787</v>
      </c>
      <c r="P12" s="2">
        <v>0.68334667063025067</v>
      </c>
      <c r="Q12" s="2">
        <v>0.57371790951207036</v>
      </c>
      <c r="R12" s="2">
        <v>-0.37293492699144581</v>
      </c>
      <c r="S12" s="2">
        <v>0.30582326809065569</v>
      </c>
      <c r="T12" s="2">
        <v>1.044892509546431E-2</v>
      </c>
      <c r="U12" s="2">
        <v>2.9069422035112109E-2</v>
      </c>
      <c r="V12" s="2">
        <v>0.48551867642148899</v>
      </c>
      <c r="W12" s="2">
        <v>0.43652814163144538</v>
      </c>
      <c r="X12" s="2">
        <v>0.60962987241420907</v>
      </c>
      <c r="Y12" s="2">
        <v>0.41155279709858839</v>
      </c>
      <c r="Z12" s="2">
        <v>-0.12900257843585169</v>
      </c>
      <c r="AA12" s="2">
        <v>-0.3275427009639803</v>
      </c>
      <c r="AB12" s="2">
        <v>-0.58289872111817642</v>
      </c>
      <c r="AC12" s="2">
        <v>-0.409344027485747</v>
      </c>
      <c r="AD12" s="2">
        <v>-0.54928650942832047</v>
      </c>
      <c r="AE12" s="2">
        <v>-0.37063550250481792</v>
      </c>
      <c r="AF12" s="2">
        <v>-0.4103012814195881</v>
      </c>
      <c r="AG12" s="2">
        <v>-0.23190984877036341</v>
      </c>
      <c r="AH12" s="2">
        <v>0.41777363103025728</v>
      </c>
      <c r="AI12" s="2">
        <v>0.46007810818765749</v>
      </c>
      <c r="AJ12" s="2">
        <v>0.51266971426053265</v>
      </c>
      <c r="AK12" s="2">
        <v>0.41397474029549142</v>
      </c>
      <c r="AL12" s="2">
        <v>0.29734406588277068</v>
      </c>
      <c r="AM12" s="2">
        <v>0.33144326206516711</v>
      </c>
      <c r="AN12" s="2">
        <v>0.39029023176048522</v>
      </c>
      <c r="AO12" s="2">
        <v>0.35729231982097698</v>
      </c>
      <c r="AP12" s="2">
        <v>2.7591619762755121E-2</v>
      </c>
      <c r="AQ12" s="2">
        <v>5.6104165175169122E-3</v>
      </c>
      <c r="AR12" s="2">
        <v>7.0692664718093573E-2</v>
      </c>
      <c r="AS12" s="2">
        <v>0.1187799787309262</v>
      </c>
      <c r="AT12" s="2">
        <v>0.10212308863688439</v>
      </c>
      <c r="AU12" s="2">
        <v>9.1279770365067875E-2</v>
      </c>
      <c r="AV12" s="2">
        <v>0.151218434157881</v>
      </c>
      <c r="AW12" s="2">
        <v>0.13560157106978829</v>
      </c>
      <c r="AX12" s="2">
        <v>0.26631516684494411</v>
      </c>
      <c r="AY12" s="2">
        <v>0.25860363201078951</v>
      </c>
      <c r="AZ12" s="2">
        <v>0.33883766472552002</v>
      </c>
      <c r="BA12" s="2">
        <v>0.312556441641066</v>
      </c>
    </row>
    <row r="13" spans="1:53" x14ac:dyDescent="0.25">
      <c r="A13" s="1" t="s">
        <v>11</v>
      </c>
      <c r="B13" s="2">
        <v>0.1320225447552531</v>
      </c>
      <c r="C13" s="2">
        <v>7.1000428108435806E-2</v>
      </c>
      <c r="D13" s="2">
        <v>0.17355918089459479</v>
      </c>
      <c r="E13" s="2">
        <v>0.17788696969427911</v>
      </c>
      <c r="F13" s="2">
        <v>-7.8089836441763441E-2</v>
      </c>
      <c r="G13" s="2">
        <v>-0.14551239399725591</v>
      </c>
      <c r="H13" s="2">
        <v>-0.18651903942776249</v>
      </c>
      <c r="I13" s="2">
        <v>-0.18409976611439891</v>
      </c>
      <c r="J13" s="2">
        <v>0.56346485586187189</v>
      </c>
      <c r="K13" s="2">
        <v>0.64906454929504798</v>
      </c>
      <c r="L13" s="2">
        <v>0.71759390959532743</v>
      </c>
      <c r="M13" s="2">
        <v>1</v>
      </c>
      <c r="N13" s="2">
        <v>0.46046630591962329</v>
      </c>
      <c r="O13" s="2">
        <v>0.51280035065731544</v>
      </c>
      <c r="P13" s="2">
        <v>0.56987336946610645</v>
      </c>
      <c r="Q13" s="2">
        <v>0.6266397929484252</v>
      </c>
      <c r="R13" s="2">
        <v>-0.2051956704170308</v>
      </c>
      <c r="S13" s="2">
        <v>0.30914201116765588</v>
      </c>
      <c r="T13" s="2">
        <v>0.10339689684475629</v>
      </c>
      <c r="U13" s="2">
        <v>0.2406401028311812</v>
      </c>
      <c r="V13" s="2"/>
      <c r="W13" s="2"/>
      <c r="X13" s="2">
        <v>8.4646967070698478E-2</v>
      </c>
      <c r="Y13" s="2">
        <v>0.43274083641497191</v>
      </c>
      <c r="Z13" s="2"/>
      <c r="AA13" s="2"/>
      <c r="AB13" s="2">
        <v>-0.12927985899912539</v>
      </c>
      <c r="AC13" s="2">
        <v>-0.28180544686077552</v>
      </c>
      <c r="AD13" s="2"/>
      <c r="AE13" s="2"/>
      <c r="AF13" s="2">
        <v>6.4743476590138682E-2</v>
      </c>
      <c r="AG13" s="2">
        <v>-0.32764342411922498</v>
      </c>
      <c r="AH13" s="2">
        <v>0.44056596784354057</v>
      </c>
      <c r="AI13" s="2">
        <v>0.44466851938322233</v>
      </c>
      <c r="AJ13" s="2">
        <v>0.4678473439018595</v>
      </c>
      <c r="AK13" s="2">
        <v>0.53018859058872148</v>
      </c>
      <c r="AL13" s="2">
        <v>0.27376864678108609</v>
      </c>
      <c r="AM13" s="2">
        <v>0.31945408224726751</v>
      </c>
      <c r="AN13" s="2">
        <v>0.32666082773099681</v>
      </c>
      <c r="AO13" s="2">
        <v>0.39793355553105458</v>
      </c>
      <c r="AP13" s="2">
        <v>4.7110688059848957E-2</v>
      </c>
      <c r="AQ13" s="2">
        <v>2.1927605669275381E-2</v>
      </c>
      <c r="AR13" s="2">
        <v>7.9090253762111332E-2</v>
      </c>
      <c r="AS13" s="2">
        <v>0.14045421897795529</v>
      </c>
      <c r="AT13" s="2">
        <v>6.7091067696835885E-2</v>
      </c>
      <c r="AU13" s="2">
        <v>9.2835207489219376E-2</v>
      </c>
      <c r="AV13" s="2">
        <v>0.19322392589431439</v>
      </c>
      <c r="AW13" s="2">
        <v>0.16269888333766691</v>
      </c>
      <c r="AX13" s="2">
        <v>0.28234913358734343</v>
      </c>
      <c r="AY13" s="2">
        <v>0.25965896566328012</v>
      </c>
      <c r="AZ13" s="2">
        <v>0.31081525485544409</v>
      </c>
      <c r="BA13" s="2">
        <v>0.37167942166195439</v>
      </c>
    </row>
    <row r="14" spans="1:53" x14ac:dyDescent="0.25">
      <c r="A14" s="1" t="s">
        <v>12</v>
      </c>
      <c r="B14" s="2">
        <v>2.1885781986798868E-2</v>
      </c>
      <c r="C14" s="2">
        <v>1.863184798147614E-2</v>
      </c>
      <c r="D14" s="2">
        <v>5.7456041931248598E-2</v>
      </c>
      <c r="E14" s="2">
        <v>3.4064430064577329E-2</v>
      </c>
      <c r="F14" s="2">
        <v>-7.4499678439800127E-2</v>
      </c>
      <c r="G14" s="2">
        <v>-0.1088404677227726</v>
      </c>
      <c r="H14" s="2">
        <v>-0.14245826440527579</v>
      </c>
      <c r="I14" s="2">
        <v>-0.11732994679889561</v>
      </c>
      <c r="J14" s="2">
        <v>0.6441322290531446</v>
      </c>
      <c r="K14" s="2">
        <v>0.52568458487453062</v>
      </c>
      <c r="L14" s="2">
        <v>0.51899507736610972</v>
      </c>
      <c r="M14" s="2">
        <v>0.46046630591962329</v>
      </c>
      <c r="N14" s="2">
        <v>1</v>
      </c>
      <c r="O14" s="2">
        <v>0.71298947349055064</v>
      </c>
      <c r="P14" s="2">
        <v>0.67148517378143158</v>
      </c>
      <c r="Q14" s="2">
        <v>0.65854189279126807</v>
      </c>
      <c r="R14" s="2">
        <v>-0.30044215204538749</v>
      </c>
      <c r="S14" s="2">
        <v>0.25274725274725268</v>
      </c>
      <c r="T14" s="2">
        <v>0.18235294117647061</v>
      </c>
      <c r="U14" s="2">
        <v>-4.5819408243624432E-2</v>
      </c>
      <c r="V14" s="2">
        <v>0.24396026087203809</v>
      </c>
      <c r="W14" s="2">
        <v>0.22403310896229961</v>
      </c>
      <c r="X14" s="2">
        <v>0.3067578381789336</v>
      </c>
      <c r="Y14" s="2">
        <v>0.28072740810577201</v>
      </c>
      <c r="Z14" s="2">
        <v>-0.2231995356927296</v>
      </c>
      <c r="AA14" s="2">
        <v>-0.2101788157751962</v>
      </c>
      <c r="AB14" s="2">
        <v>-0.19487324742701501</v>
      </c>
      <c r="AC14" s="2">
        <v>-0.29229432127123928</v>
      </c>
      <c r="AD14" s="2">
        <v>-0.23592243987740061</v>
      </c>
      <c r="AE14" s="2">
        <v>-0.17716604547294471</v>
      </c>
      <c r="AF14" s="2">
        <v>-0.14525886371840591</v>
      </c>
      <c r="AG14" s="2">
        <v>-0.22353568833540291</v>
      </c>
      <c r="AH14" s="2">
        <v>0.42599997041969812</v>
      </c>
      <c r="AI14" s="2">
        <v>0.34171451795516911</v>
      </c>
      <c r="AJ14" s="2">
        <v>0.37035065058264738</v>
      </c>
      <c r="AK14" s="2">
        <v>0.31070910830679538</v>
      </c>
      <c r="AL14" s="2">
        <v>0.26415885889997692</v>
      </c>
      <c r="AM14" s="2">
        <v>0.18716779041298609</v>
      </c>
      <c r="AN14" s="2">
        <v>0.18326239299471761</v>
      </c>
      <c r="AO14" s="2">
        <v>0.18470233068880651</v>
      </c>
      <c r="AP14" s="2">
        <v>2.420791052624011E-2</v>
      </c>
      <c r="AQ14" s="2">
        <v>-3.7583606981227841E-2</v>
      </c>
      <c r="AR14" s="2">
        <v>-1.5881468483796291E-2</v>
      </c>
      <c r="AS14" s="2">
        <v>3.9853223031836839E-2</v>
      </c>
      <c r="AT14" s="2">
        <v>0.1054973638562119</v>
      </c>
      <c r="AU14" s="2">
        <v>0.10822405912100409</v>
      </c>
      <c r="AV14" s="2">
        <v>0.11574769437851271</v>
      </c>
      <c r="AW14" s="2">
        <v>0.11311201936188291</v>
      </c>
      <c r="AX14" s="2">
        <v>0.23254756751151359</v>
      </c>
      <c r="AY14" s="2">
        <v>0.13721050858795689</v>
      </c>
      <c r="AZ14" s="2">
        <v>0.17518896354916089</v>
      </c>
      <c r="BA14" s="2">
        <v>0.16915148668671021</v>
      </c>
    </row>
    <row r="15" spans="1:53" x14ac:dyDescent="0.25">
      <c r="A15" s="1" t="s">
        <v>13</v>
      </c>
      <c r="B15" s="2">
        <v>6.3860912807715012E-2</v>
      </c>
      <c r="C15" s="2">
        <v>7.551649398798671E-2</v>
      </c>
      <c r="D15" s="2">
        <v>0.11713178654358961</v>
      </c>
      <c r="E15" s="2">
        <v>8.8116543518171567E-2</v>
      </c>
      <c r="F15" s="2">
        <v>-0.1241330008397323</v>
      </c>
      <c r="G15" s="2">
        <v>-0.1644389058219772</v>
      </c>
      <c r="H15" s="2">
        <v>-0.2093865091914095</v>
      </c>
      <c r="I15" s="2">
        <v>-0.2136065641427467</v>
      </c>
      <c r="J15" s="2">
        <v>0.53849673991097169</v>
      </c>
      <c r="K15" s="2">
        <v>0.6890073216695406</v>
      </c>
      <c r="L15" s="2">
        <v>0.56756808280243787</v>
      </c>
      <c r="M15" s="2">
        <v>0.51280035065731544</v>
      </c>
      <c r="N15" s="2">
        <v>0.71298947349055064</v>
      </c>
      <c r="O15" s="2">
        <v>1</v>
      </c>
      <c r="P15" s="2">
        <v>0.71841850178708444</v>
      </c>
      <c r="Q15" s="2">
        <v>0.66682467567779113</v>
      </c>
      <c r="R15" s="2">
        <v>-0.3</v>
      </c>
      <c r="S15" s="2">
        <v>0.52341796408471319</v>
      </c>
      <c r="T15" s="2">
        <v>6.6130500043729695E-2</v>
      </c>
      <c r="U15" s="2">
        <v>3.186769117689784E-2</v>
      </c>
      <c r="V15" s="2">
        <v>0.20723112592872581</v>
      </c>
      <c r="W15" s="2">
        <v>0.28202836360761002</v>
      </c>
      <c r="X15" s="2">
        <v>0.3197306826767235</v>
      </c>
      <c r="Y15" s="2">
        <v>0.24027018362477651</v>
      </c>
      <c r="Z15" s="2">
        <v>-0.20819545448021851</v>
      </c>
      <c r="AA15" s="2">
        <v>-0.33707434711029799</v>
      </c>
      <c r="AB15" s="2">
        <v>-0.35111398471400929</v>
      </c>
      <c r="AC15" s="2">
        <v>-9.3461467434094322E-2</v>
      </c>
      <c r="AD15" s="2">
        <v>-0.1763244350169425</v>
      </c>
      <c r="AE15" s="2">
        <v>-0.36421470596217448</v>
      </c>
      <c r="AF15" s="2">
        <v>-0.251346918507588</v>
      </c>
      <c r="AG15" s="2">
        <v>-0.12561519269922911</v>
      </c>
      <c r="AH15" s="2">
        <v>0.42571680280116903</v>
      </c>
      <c r="AI15" s="2">
        <v>0.48774503780098921</v>
      </c>
      <c r="AJ15" s="2">
        <v>0.42157122041299389</v>
      </c>
      <c r="AK15" s="2">
        <v>0.33787127130799499</v>
      </c>
      <c r="AL15" s="2">
        <v>0.22957788198919679</v>
      </c>
      <c r="AM15" s="2">
        <v>0.31573064911382392</v>
      </c>
      <c r="AN15" s="2">
        <v>0.2395476352168365</v>
      </c>
      <c r="AO15" s="2">
        <v>0.19363804055712319</v>
      </c>
      <c r="AP15" s="2">
        <v>5.5921384167387359E-2</v>
      </c>
      <c r="AQ15" s="2">
        <v>4.3758370931749127E-2</v>
      </c>
      <c r="AR15" s="2">
        <v>2.9260044063475429E-2</v>
      </c>
      <c r="AS15" s="2">
        <v>8.4726511209348099E-2</v>
      </c>
      <c r="AT15" s="2">
        <v>9.4852233868481073E-2</v>
      </c>
      <c r="AU15" s="2">
        <v>0.1507692923373446</v>
      </c>
      <c r="AV15" s="2">
        <v>0.1069058324549277</v>
      </c>
      <c r="AW15" s="2">
        <v>8.4685135818335158E-2</v>
      </c>
      <c r="AX15" s="2">
        <v>0.25164711013651869</v>
      </c>
      <c r="AY15" s="2">
        <v>0.27438793495126029</v>
      </c>
      <c r="AZ15" s="2">
        <v>0.2211216612498165</v>
      </c>
      <c r="BA15" s="2">
        <v>0.20915702618365531</v>
      </c>
    </row>
    <row r="16" spans="1:53" x14ac:dyDescent="0.25">
      <c r="A16" s="1" t="s">
        <v>14</v>
      </c>
      <c r="B16" s="2">
        <v>6.001430872748871E-2</v>
      </c>
      <c r="C16" s="2">
        <v>9.3635541679878073E-3</v>
      </c>
      <c r="D16" s="2">
        <v>0.12246190900389139</v>
      </c>
      <c r="E16" s="2">
        <v>0.10759707915499001</v>
      </c>
      <c r="F16" s="2">
        <v>-6.8112131022561778E-2</v>
      </c>
      <c r="G16" s="2">
        <v>-0.16009782064929459</v>
      </c>
      <c r="H16" s="2">
        <v>-0.2055781472822896</v>
      </c>
      <c r="I16" s="2">
        <v>-0.20844771810447429</v>
      </c>
      <c r="J16" s="2">
        <v>0.49951851243397322</v>
      </c>
      <c r="K16" s="2">
        <v>0.59057937947690853</v>
      </c>
      <c r="L16" s="2">
        <v>0.68334667063025067</v>
      </c>
      <c r="M16" s="2">
        <v>0.56987336946610645</v>
      </c>
      <c r="N16" s="2">
        <v>0.67148517378143158</v>
      </c>
      <c r="O16" s="2">
        <v>0.71841850178708444</v>
      </c>
      <c r="P16" s="2">
        <v>1</v>
      </c>
      <c r="Q16" s="2">
        <v>0.74740140100160057</v>
      </c>
      <c r="R16" s="2">
        <v>-4.184137043778615E-2</v>
      </c>
      <c r="S16" s="2">
        <v>0.34650615989763678</v>
      </c>
      <c r="T16" s="2">
        <v>7.6583293658628177E-2</v>
      </c>
      <c r="U16" s="2">
        <v>-0.17161889494895891</v>
      </c>
      <c r="V16" s="2">
        <v>0.43964751862183238</v>
      </c>
      <c r="W16" s="2">
        <v>0.58485110533530482</v>
      </c>
      <c r="X16" s="2">
        <v>0.43870339850432932</v>
      </c>
      <c r="Y16" s="2">
        <v>0.33010556187824142</v>
      </c>
      <c r="Z16" s="2">
        <v>-0.1748346493260198</v>
      </c>
      <c r="AA16" s="2">
        <v>-0.51215055644465601</v>
      </c>
      <c r="AB16" s="2">
        <v>-0.50769718968029831</v>
      </c>
      <c r="AC16" s="2">
        <v>-0.36843319427790461</v>
      </c>
      <c r="AD16" s="2">
        <v>-0.36827214343934128</v>
      </c>
      <c r="AE16" s="2">
        <v>-0.37380029407813931</v>
      </c>
      <c r="AF16" s="2">
        <v>-0.47361824557933058</v>
      </c>
      <c r="AG16" s="2">
        <v>-0.23770073154097079</v>
      </c>
      <c r="AH16" s="2">
        <v>0.39777354173271051</v>
      </c>
      <c r="AI16" s="2">
        <v>0.43474854198221591</v>
      </c>
      <c r="AJ16" s="2">
        <v>0.49356611131785932</v>
      </c>
      <c r="AK16" s="2">
        <v>0.40245938880916787</v>
      </c>
      <c r="AL16" s="2">
        <v>0.27259051826509451</v>
      </c>
      <c r="AM16" s="2">
        <v>0.25653076711434653</v>
      </c>
      <c r="AN16" s="2">
        <v>0.30285459325141267</v>
      </c>
      <c r="AO16" s="2">
        <v>0.27448919851747472</v>
      </c>
      <c r="AP16" s="2">
        <v>2.4105875032046632E-2</v>
      </c>
      <c r="AQ16" s="2">
        <v>-2.3587963377466391E-2</v>
      </c>
      <c r="AR16" s="2">
        <v>4.76346561704524E-2</v>
      </c>
      <c r="AS16" s="2">
        <v>9.4882630460752515E-2</v>
      </c>
      <c r="AT16" s="2">
        <v>9.2684537858021387E-2</v>
      </c>
      <c r="AU16" s="2">
        <v>8.4021439978543153E-2</v>
      </c>
      <c r="AV16" s="2">
        <v>0.1212894011278054</v>
      </c>
      <c r="AW16" s="2">
        <v>9.7107080786079616E-2</v>
      </c>
      <c r="AX16" s="2">
        <v>0.24201725104347349</v>
      </c>
      <c r="AY16" s="2">
        <v>0.20142843422946219</v>
      </c>
      <c r="AZ16" s="2">
        <v>0.29040531112690432</v>
      </c>
      <c r="BA16" s="2">
        <v>0.26793843398364581</v>
      </c>
    </row>
    <row r="17" spans="1:53" x14ac:dyDescent="0.25">
      <c r="A17" s="1" t="s">
        <v>15</v>
      </c>
      <c r="B17" s="2">
        <v>0.1141949377952724</v>
      </c>
      <c r="C17" s="2">
        <v>1.371510353296782E-2</v>
      </c>
      <c r="D17" s="2">
        <v>0.10572095030018711</v>
      </c>
      <c r="E17" s="2">
        <v>0.12103250250155</v>
      </c>
      <c r="F17" s="2">
        <v>-1.6571088980866931E-2</v>
      </c>
      <c r="G17" s="2">
        <v>-0.13153281302961431</v>
      </c>
      <c r="H17" s="2">
        <v>-0.16198143419732361</v>
      </c>
      <c r="I17" s="2">
        <v>-0.1682047272231634</v>
      </c>
      <c r="J17" s="2">
        <v>0.45656139498234333</v>
      </c>
      <c r="K17" s="2">
        <v>0.515064916392731</v>
      </c>
      <c r="L17" s="2">
        <v>0.57371790951207036</v>
      </c>
      <c r="M17" s="2">
        <v>0.6266397929484252</v>
      </c>
      <c r="N17" s="2">
        <v>0.65854189279126807</v>
      </c>
      <c r="O17" s="2">
        <v>0.66682467567779113</v>
      </c>
      <c r="P17" s="2">
        <v>0.74740140100160057</v>
      </c>
      <c r="Q17" s="2">
        <v>1</v>
      </c>
      <c r="R17" s="2">
        <v>-0.63774813921769324</v>
      </c>
      <c r="S17" s="2">
        <v>-0.17078251276599329</v>
      </c>
      <c r="T17" s="2">
        <v>-1.433700965465308E-2</v>
      </c>
      <c r="U17" s="2">
        <v>-0.24846333850244581</v>
      </c>
      <c r="V17" s="2"/>
      <c r="W17" s="2"/>
      <c r="X17" s="2">
        <v>-0.26829861877345867</v>
      </c>
      <c r="Y17" s="2">
        <v>0.34119692534419299</v>
      </c>
      <c r="Z17" s="2"/>
      <c r="AA17" s="2"/>
      <c r="AB17" s="2">
        <v>-0.124870036155738</v>
      </c>
      <c r="AC17" s="2">
        <v>-0.2458376846803399</v>
      </c>
      <c r="AD17" s="2"/>
      <c r="AE17" s="2"/>
      <c r="AF17" s="2">
        <v>-8.0955334343913027E-2</v>
      </c>
      <c r="AG17" s="2">
        <v>-0.22615258413562431</v>
      </c>
      <c r="AH17" s="2">
        <v>0.38482607266988811</v>
      </c>
      <c r="AI17" s="2">
        <v>0.3662296061082313</v>
      </c>
      <c r="AJ17" s="2">
        <v>0.3816272563166398</v>
      </c>
      <c r="AK17" s="2">
        <v>0.44116264408581402</v>
      </c>
      <c r="AL17" s="2">
        <v>0.20408593306430359</v>
      </c>
      <c r="AM17" s="2">
        <v>0.2283972030237745</v>
      </c>
      <c r="AN17" s="2">
        <v>0.22820007295065711</v>
      </c>
      <c r="AO17" s="2">
        <v>0.28868452737368278</v>
      </c>
      <c r="AP17" s="2">
        <v>6.9325661159526736E-2</v>
      </c>
      <c r="AQ17" s="2">
        <v>7.6260410238163847E-3</v>
      </c>
      <c r="AR17" s="2">
        <v>2.2620087001882651E-2</v>
      </c>
      <c r="AS17" s="2">
        <v>0.1178443279987712</v>
      </c>
      <c r="AT17" s="2">
        <v>4.4396353595888581E-2</v>
      </c>
      <c r="AU17" s="2">
        <v>4.7204182839007007E-2</v>
      </c>
      <c r="AV17" s="2">
        <v>0.14167991888926951</v>
      </c>
      <c r="AW17" s="2">
        <v>0.12616833047193099</v>
      </c>
      <c r="AX17" s="2">
        <v>0.24170689777921461</v>
      </c>
      <c r="AY17" s="2">
        <v>0.18973003187709919</v>
      </c>
      <c r="AZ17" s="2">
        <v>0.20669245875905751</v>
      </c>
      <c r="BA17" s="2">
        <v>0.2910808043471545</v>
      </c>
    </row>
    <row r="18" spans="1:53" x14ac:dyDescent="0.25">
      <c r="A18" s="1" t="s">
        <v>16</v>
      </c>
      <c r="B18" s="2">
        <v>0.28740903025336129</v>
      </c>
      <c r="C18" s="2">
        <v>0.18910233962223719</v>
      </c>
      <c r="D18" s="2">
        <v>0.41403933560541262</v>
      </c>
      <c r="E18" s="2">
        <v>-0.6546536707079772</v>
      </c>
      <c r="F18" s="2">
        <v>-0.41309812614744751</v>
      </c>
      <c r="G18" s="2">
        <v>-0.24380434664000439</v>
      </c>
      <c r="H18" s="2">
        <v>8.4394947256972216E-3</v>
      </c>
      <c r="I18" s="2">
        <v>0.2</v>
      </c>
      <c r="J18" s="2">
        <v>-2.5472631623608522E-2</v>
      </c>
      <c r="K18" s="2">
        <v>-0.43423688589146292</v>
      </c>
      <c r="L18" s="2">
        <v>-0.37293492699144581</v>
      </c>
      <c r="M18" s="2">
        <v>-0.2051956704170308</v>
      </c>
      <c r="N18" s="2">
        <v>-0.30044215204538749</v>
      </c>
      <c r="O18" s="2">
        <v>-0.3</v>
      </c>
      <c r="P18" s="2">
        <v>-4.184137043778615E-2</v>
      </c>
      <c r="Q18" s="2">
        <v>-0.63774813921769324</v>
      </c>
      <c r="R18" s="2">
        <v>1</v>
      </c>
      <c r="S18" s="2">
        <v>0.35714285714285721</v>
      </c>
      <c r="T18" s="2">
        <v>0.3</v>
      </c>
      <c r="U18" s="2">
        <v>-0.82857142857142863</v>
      </c>
      <c r="V18" s="2"/>
      <c r="W18" s="2"/>
      <c r="X18" s="2">
        <v>-1</v>
      </c>
      <c r="Y18" s="2"/>
      <c r="Z18" s="2"/>
      <c r="AA18" s="2"/>
      <c r="AB18" s="2">
        <v>-1</v>
      </c>
      <c r="AC18" s="2"/>
      <c r="AD18" s="2"/>
      <c r="AE18" s="2"/>
      <c r="AF18" s="2"/>
      <c r="AG18" s="2"/>
      <c r="AH18" s="2">
        <v>-0.27408159356250639</v>
      </c>
      <c r="AI18" s="2">
        <v>0.1593042622106926</v>
      </c>
      <c r="AJ18" s="2">
        <v>-5.8825606477121248E-2</v>
      </c>
      <c r="AK18" s="2">
        <v>-0.57977103565244847</v>
      </c>
      <c r="AL18" s="2">
        <v>-8.1544593903366963E-2</v>
      </c>
      <c r="AM18" s="2">
        <v>8.1131902393228178E-2</v>
      </c>
      <c r="AN18" s="2">
        <v>-0.30125786715206032</v>
      </c>
      <c r="AO18" s="2">
        <v>-0.28988551782622418</v>
      </c>
      <c r="AP18" s="2">
        <v>-0.2182472186267217</v>
      </c>
      <c r="AQ18" s="2">
        <v>-1.7513161708458659E-2</v>
      </c>
      <c r="AR18" s="2">
        <v>0.13389238540091569</v>
      </c>
      <c r="AS18" s="2">
        <v>-0.54285714285714282</v>
      </c>
      <c r="AT18" s="2">
        <v>-0.1151074601051764</v>
      </c>
      <c r="AU18" s="2">
        <v>0.1348399724926484</v>
      </c>
      <c r="AV18" s="2">
        <v>0.34232659844072882</v>
      </c>
      <c r="AW18" s="2"/>
      <c r="AX18" s="2">
        <v>-0.26094737855093342</v>
      </c>
      <c r="AY18" s="2">
        <v>1.0507897025075191E-2</v>
      </c>
      <c r="AZ18" s="2">
        <v>-0.05</v>
      </c>
      <c r="BA18" s="2">
        <v>-0.54285714285714282</v>
      </c>
    </row>
    <row r="19" spans="1:53" x14ac:dyDescent="0.25">
      <c r="A19" s="1" t="s">
        <v>17</v>
      </c>
      <c r="B19" s="2">
        <v>4.1239304942116133E-2</v>
      </c>
      <c r="C19" s="2">
        <v>0.1336306209562122</v>
      </c>
      <c r="D19" s="2">
        <v>0</v>
      </c>
      <c r="E19" s="2"/>
      <c r="F19" s="2">
        <v>0.30982760262265818</v>
      </c>
      <c r="G19" s="2">
        <v>0.1924470068536509</v>
      </c>
      <c r="H19" s="2">
        <v>0.31486880929507027</v>
      </c>
      <c r="I19" s="2">
        <v>7.2294403906781976E-2</v>
      </c>
      <c r="J19" s="2">
        <v>0.30309971970248628</v>
      </c>
      <c r="K19" s="2">
        <v>0.52094189282729952</v>
      </c>
      <c r="L19" s="2">
        <v>0.30582326809065569</v>
      </c>
      <c r="M19" s="2">
        <v>0.30914201116765588</v>
      </c>
      <c r="N19" s="2">
        <v>0.25274725274725268</v>
      </c>
      <c r="O19" s="2">
        <v>0.52341796408471319</v>
      </c>
      <c r="P19" s="2">
        <v>0.34650615989763678</v>
      </c>
      <c r="Q19" s="2">
        <v>-0.17078251276599329</v>
      </c>
      <c r="R19" s="2">
        <v>0.35714285714285721</v>
      </c>
      <c r="S19" s="2">
        <v>1</v>
      </c>
      <c r="T19" s="2">
        <v>0.42857142857142849</v>
      </c>
      <c r="U19" s="2">
        <v>0.6</v>
      </c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>
        <v>0.31244960369402108</v>
      </c>
      <c r="AI19" s="2">
        <v>0.56512838240603158</v>
      </c>
      <c r="AJ19" s="2">
        <v>-3.0395277184003231E-2</v>
      </c>
      <c r="AK19" s="2">
        <v>0.47875290073673038</v>
      </c>
      <c r="AL19" s="2">
        <v>0.49863217657580933</v>
      </c>
      <c r="AM19" s="2">
        <v>0.47027403969510623</v>
      </c>
      <c r="AN19" s="2">
        <v>0.42553388057604519</v>
      </c>
      <c r="AO19" s="2">
        <v>0.32335909071657992</v>
      </c>
      <c r="AP19" s="2">
        <v>0.13774156949597721</v>
      </c>
      <c r="AQ19" s="2">
        <v>8.3105362762634888E-2</v>
      </c>
      <c r="AR19" s="2">
        <v>-7.5314466788015066E-2</v>
      </c>
      <c r="AS19" s="2">
        <v>0.3253248175805189</v>
      </c>
      <c r="AT19" s="2">
        <v>0.15430334996209191</v>
      </c>
      <c r="AU19" s="2">
        <v>4.0871018003607013E-2</v>
      </c>
      <c r="AV19" s="2">
        <v>0.41011671345415113</v>
      </c>
      <c r="AW19" s="2">
        <v>-0.21821789023599239</v>
      </c>
      <c r="AX19" s="2">
        <v>0.41540617014995079</v>
      </c>
      <c r="AY19" s="2">
        <v>0.45179234794680512</v>
      </c>
      <c r="AZ19" s="2">
        <v>-0.1004192890506868</v>
      </c>
      <c r="BA19" s="2">
        <v>0.54761904761904767</v>
      </c>
    </row>
    <row r="20" spans="1:53" x14ac:dyDescent="0.25">
      <c r="A20" s="1" t="s">
        <v>18</v>
      </c>
      <c r="B20" s="2">
        <v>0.1241010455988046</v>
      </c>
      <c r="C20" s="2">
        <v>-0.27456258919345772</v>
      </c>
      <c r="D20" s="2">
        <v>-0.49099025303098293</v>
      </c>
      <c r="E20" s="2">
        <v>-0.50709255283710997</v>
      </c>
      <c r="F20" s="2">
        <v>-0.10081877064416279</v>
      </c>
      <c r="G20" s="2">
        <v>-0.2090174913453697</v>
      </c>
      <c r="H20" s="2">
        <v>0.12454083432514231</v>
      </c>
      <c r="I20" s="2">
        <v>-2.6979115456357221E-2</v>
      </c>
      <c r="J20" s="2">
        <v>-9.5970253831254043E-2</v>
      </c>
      <c r="K20" s="2">
        <v>-4.889190700099405E-2</v>
      </c>
      <c r="L20" s="2">
        <v>1.044892509546431E-2</v>
      </c>
      <c r="M20" s="2">
        <v>0.10339689684475629</v>
      </c>
      <c r="N20" s="2">
        <v>0.18235294117647061</v>
      </c>
      <c r="O20" s="2">
        <v>6.6130500043729695E-2</v>
      </c>
      <c r="P20" s="2">
        <v>7.6583293658628177E-2</v>
      </c>
      <c r="Q20" s="2">
        <v>-1.433700965465308E-2</v>
      </c>
      <c r="R20" s="2">
        <v>0.3</v>
      </c>
      <c r="S20" s="2">
        <v>0.42857142857142849</v>
      </c>
      <c r="T20" s="2">
        <v>1</v>
      </c>
      <c r="U20" s="2">
        <v>0.30219780219780218</v>
      </c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>
        <v>2.3722063680979479E-2</v>
      </c>
      <c r="AI20" s="2">
        <v>0.2093985627489709</v>
      </c>
      <c r="AJ20" s="2">
        <v>5.3255370187254472E-2</v>
      </c>
      <c r="AK20" s="2">
        <v>-0.1018350154434631</v>
      </c>
      <c r="AL20" s="2">
        <v>-9.8000109788981549E-2</v>
      </c>
      <c r="AM20" s="2">
        <v>-0.2216306158231075</v>
      </c>
      <c r="AN20" s="2">
        <v>5.0259357056852617E-2</v>
      </c>
      <c r="AO20" s="2">
        <v>-0.1695304316786736</v>
      </c>
      <c r="AP20" s="2">
        <v>5.4612917941639208E-2</v>
      </c>
      <c r="AQ20" s="2">
        <v>-0.59185954406535013</v>
      </c>
      <c r="AR20" s="2">
        <v>-0.50404094234225816</v>
      </c>
      <c r="AS20" s="2">
        <v>-0.20759340272527291</v>
      </c>
      <c r="AT20" s="2">
        <v>0.1771756844375916</v>
      </c>
      <c r="AU20" s="2">
        <v>0.50709255283710997</v>
      </c>
      <c r="AV20" s="2">
        <v>0.46017899330842232</v>
      </c>
      <c r="AW20" s="2">
        <v>0.55142246615777679</v>
      </c>
      <c r="AX20" s="2">
        <v>0.1222387187243488</v>
      </c>
      <c r="AY20" s="2">
        <v>-0.39514733904716309</v>
      </c>
      <c r="AZ20" s="2">
        <v>-0.45080573027814641</v>
      </c>
      <c r="BA20" s="2">
        <v>-0.2363482114283843</v>
      </c>
    </row>
    <row r="21" spans="1:53" x14ac:dyDescent="0.25">
      <c r="A21" s="1" t="s">
        <v>19</v>
      </c>
      <c r="B21" s="2">
        <v>0.16350416440445811</v>
      </c>
      <c r="C21" s="2">
        <v>0.1801889456581923</v>
      </c>
      <c r="D21" s="2">
        <v>4.4096671797004418E-2</v>
      </c>
      <c r="E21" s="2">
        <v>0.34245354698551089</v>
      </c>
      <c r="F21" s="2">
        <v>-0.30948419568610119</v>
      </c>
      <c r="G21" s="2">
        <v>-0.1058464881082679</v>
      </c>
      <c r="H21" s="2">
        <v>9.9620113226310068E-3</v>
      </c>
      <c r="I21" s="2">
        <v>-0.17557027994354241</v>
      </c>
      <c r="J21" s="2">
        <v>-7.6109409009001289E-2</v>
      </c>
      <c r="K21" s="2">
        <v>6.6989551358207416E-2</v>
      </c>
      <c r="L21" s="2">
        <v>2.9069422035112109E-2</v>
      </c>
      <c r="M21" s="2">
        <v>0.2406401028311812</v>
      </c>
      <c r="N21" s="2">
        <v>-4.5819408243624432E-2</v>
      </c>
      <c r="O21" s="2">
        <v>3.186769117689784E-2</v>
      </c>
      <c r="P21" s="2">
        <v>-0.17161889494895891</v>
      </c>
      <c r="Q21" s="2">
        <v>-0.24846333850244581</v>
      </c>
      <c r="R21" s="2">
        <v>-0.82857142857142863</v>
      </c>
      <c r="S21" s="2">
        <v>0.6</v>
      </c>
      <c r="T21" s="2">
        <v>0.30219780219780218</v>
      </c>
      <c r="U21" s="2">
        <v>1</v>
      </c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>
        <v>6.5621143010485619E-2</v>
      </c>
      <c r="AI21" s="2">
        <v>3.2627260804919962E-2</v>
      </c>
      <c r="AJ21" s="2">
        <v>-0.2691459598566564</v>
      </c>
      <c r="AK21" s="2">
        <v>-0.20769697398605799</v>
      </c>
      <c r="AL21" s="2">
        <v>-1.7601291577894751E-2</v>
      </c>
      <c r="AM21" s="2">
        <v>0.23824232062486189</v>
      </c>
      <c r="AN21" s="2">
        <v>-5.5885699528085107E-2</v>
      </c>
      <c r="AO21" s="2">
        <v>0.19239691322541949</v>
      </c>
      <c r="AP21" s="2">
        <v>0.25740031655648571</v>
      </c>
      <c r="AQ21" s="2">
        <v>0.1249496273709291</v>
      </c>
      <c r="AR21" s="2">
        <v>0.21944923182832729</v>
      </c>
      <c r="AS21" s="2">
        <v>0.43285418931832281</v>
      </c>
      <c r="AT21" s="2">
        <v>2.406226771856675E-2</v>
      </c>
      <c r="AU21" s="2">
        <v>3.734692213112456E-2</v>
      </c>
      <c r="AV21" s="2">
        <v>-0.1067555090736569</v>
      </c>
      <c r="AW21" s="2">
        <v>-5.9421818753701986E-3</v>
      </c>
      <c r="AX21" s="2">
        <v>0.127337445328707</v>
      </c>
      <c r="AY21" s="2">
        <v>0.14617418192015419</v>
      </c>
      <c r="AZ21" s="2">
        <v>1.506850219914084E-2</v>
      </c>
      <c r="BA21" s="2">
        <v>0.28502113856304462</v>
      </c>
    </row>
    <row r="22" spans="1:53" x14ac:dyDescent="0.25">
      <c r="A22" s="1" t="s">
        <v>20</v>
      </c>
      <c r="B22" s="2">
        <v>0.12633522770680619</v>
      </c>
      <c r="C22" s="2">
        <v>0.20175163291254899</v>
      </c>
      <c r="D22" s="2">
        <v>1.7624918676025239E-2</v>
      </c>
      <c r="E22" s="2"/>
      <c r="F22" s="2">
        <v>-2.3650539366936021E-2</v>
      </c>
      <c r="G22" s="2">
        <v>-4.5889634336715071E-2</v>
      </c>
      <c r="H22" s="2">
        <v>-0.1758809688127414</v>
      </c>
      <c r="I22" s="2"/>
      <c r="J22" s="2">
        <v>0.31297619408265009</v>
      </c>
      <c r="K22" s="2">
        <v>0.27031814943016041</v>
      </c>
      <c r="L22" s="2">
        <v>0.48551867642148899</v>
      </c>
      <c r="M22" s="2"/>
      <c r="N22" s="2">
        <v>0.24396026087203809</v>
      </c>
      <c r="O22" s="2">
        <v>0.20723112592872581</v>
      </c>
      <c r="P22" s="2">
        <v>0.43964751862183238</v>
      </c>
      <c r="Q22" s="2"/>
      <c r="R22" s="2"/>
      <c r="S22" s="2"/>
      <c r="T22" s="2"/>
      <c r="U22" s="2"/>
      <c r="V22" s="2">
        <v>1</v>
      </c>
      <c r="W22" s="2">
        <v>0.55943664738063115</v>
      </c>
      <c r="X22" s="2">
        <v>0.51497272925817539</v>
      </c>
      <c r="Y22" s="2">
        <v>0.23684210526315791</v>
      </c>
      <c r="Z22" s="2">
        <v>-0.44518444388076189</v>
      </c>
      <c r="AA22" s="2">
        <v>-0.43570991828481459</v>
      </c>
      <c r="AB22" s="2">
        <v>-0.37486767633194917</v>
      </c>
      <c r="AC22" s="2">
        <v>-0.57894736842105265</v>
      </c>
      <c r="AD22" s="2">
        <v>-0.4152598384124746</v>
      </c>
      <c r="AE22" s="2">
        <v>-0.34814990211390712</v>
      </c>
      <c r="AF22" s="2">
        <v>-0.32108580864213387</v>
      </c>
      <c r="AG22" s="2">
        <v>-8.1110710565381272E-2</v>
      </c>
      <c r="AH22" s="2">
        <v>0.38809539304627738</v>
      </c>
      <c r="AI22" s="2">
        <v>0.31501323114177271</v>
      </c>
      <c r="AJ22" s="2">
        <v>0.59147343256829743</v>
      </c>
      <c r="AK22" s="2"/>
      <c r="AL22" s="2">
        <v>0.63697260816932266</v>
      </c>
      <c r="AM22" s="2">
        <v>0.56508414594471901</v>
      </c>
      <c r="AN22" s="2">
        <v>0.38956658503820019</v>
      </c>
      <c r="AO22" s="2"/>
      <c r="AP22" s="2">
        <v>0.25041000279818948</v>
      </c>
      <c r="AQ22" s="2">
        <v>0.17821559986713401</v>
      </c>
      <c r="AR22" s="2">
        <v>0.1343176964622349</v>
      </c>
      <c r="AS22" s="2"/>
      <c r="AT22" s="2"/>
      <c r="AU22" s="2">
        <v>7.2811842215194891E-2</v>
      </c>
      <c r="AV22" s="2">
        <v>0.26052617501691661</v>
      </c>
      <c r="AW22" s="2"/>
      <c r="AX22" s="2">
        <v>0.46271315820640091</v>
      </c>
      <c r="AY22" s="2">
        <v>0.40044992521086897</v>
      </c>
      <c r="AZ22" s="2">
        <v>0.40143255828974089</v>
      </c>
      <c r="BA22" s="2"/>
    </row>
    <row r="23" spans="1:53" x14ac:dyDescent="0.25">
      <c r="A23" s="1" t="s">
        <v>21</v>
      </c>
      <c r="B23" s="2">
        <v>0.13691495880632529</v>
      </c>
      <c r="C23" s="2">
        <v>0.20574031863728201</v>
      </c>
      <c r="D23" s="2">
        <v>6.7781240163042294E-2</v>
      </c>
      <c r="E23" s="2"/>
      <c r="F23" s="2">
        <v>-0.1435801807613058</v>
      </c>
      <c r="G23" s="2">
        <v>-0.20097007440134271</v>
      </c>
      <c r="H23" s="2">
        <v>-0.5113182381172201</v>
      </c>
      <c r="I23" s="2"/>
      <c r="J23" s="2">
        <v>0.26040769306461092</v>
      </c>
      <c r="K23" s="2">
        <v>0.29677167267681642</v>
      </c>
      <c r="L23" s="2">
        <v>0.43652814163144538</v>
      </c>
      <c r="M23" s="2"/>
      <c r="N23" s="2">
        <v>0.22403310896229961</v>
      </c>
      <c r="O23" s="2">
        <v>0.28202836360761002</v>
      </c>
      <c r="P23" s="2">
        <v>0.58485110533530482</v>
      </c>
      <c r="Q23" s="2"/>
      <c r="R23" s="2"/>
      <c r="S23" s="2"/>
      <c r="T23" s="2"/>
      <c r="U23" s="2"/>
      <c r="V23" s="2">
        <v>0.55943664738063115</v>
      </c>
      <c r="W23" s="2">
        <v>1</v>
      </c>
      <c r="X23" s="2">
        <v>0.62108232600927604</v>
      </c>
      <c r="Y23" s="2">
        <v>0.26315789473684209</v>
      </c>
      <c r="Z23" s="2">
        <v>-0.40191615548310999</v>
      </c>
      <c r="AA23" s="2">
        <v>-0.53215146429162385</v>
      </c>
      <c r="AB23" s="2">
        <v>-0.28883568420988243</v>
      </c>
      <c r="AC23" s="2">
        <v>2.6315789473684209E-2</v>
      </c>
      <c r="AD23" s="2">
        <v>-0.29433617187671102</v>
      </c>
      <c r="AE23" s="2">
        <v>-0.44298481973710491</v>
      </c>
      <c r="AF23" s="2">
        <v>-0.25490189495375881</v>
      </c>
      <c r="AG23" s="2">
        <v>0.37851664930511258</v>
      </c>
      <c r="AH23" s="2">
        <v>0.29418379256739391</v>
      </c>
      <c r="AI23" s="2">
        <v>0.33317242446805417</v>
      </c>
      <c r="AJ23" s="2">
        <v>0.63179960270071078</v>
      </c>
      <c r="AK23" s="2"/>
      <c r="AL23" s="2">
        <v>0.52980996868337427</v>
      </c>
      <c r="AM23" s="2">
        <v>0.67949033368436085</v>
      </c>
      <c r="AN23" s="2">
        <v>0.54277785059170069</v>
      </c>
      <c r="AO23" s="2"/>
      <c r="AP23" s="2">
        <v>0.17625920983079171</v>
      </c>
      <c r="AQ23" s="2">
        <v>0.2207400823559007</v>
      </c>
      <c r="AR23" s="2">
        <v>0.1706334122257481</v>
      </c>
      <c r="AS23" s="2"/>
      <c r="AT23" s="2"/>
      <c r="AU23" s="2">
        <v>0.10034751531658261</v>
      </c>
      <c r="AV23" s="2">
        <v>0.15926238296406731</v>
      </c>
      <c r="AW23" s="2"/>
      <c r="AX23" s="2">
        <v>0.34510880013997602</v>
      </c>
      <c r="AY23" s="2">
        <v>0.45093810270880469</v>
      </c>
      <c r="AZ23" s="2">
        <v>0.46951184656080769</v>
      </c>
      <c r="BA23" s="2"/>
    </row>
    <row r="24" spans="1:53" x14ac:dyDescent="0.25">
      <c r="A24" s="1" t="s">
        <v>22</v>
      </c>
      <c r="B24" s="2">
        <v>6.3890728496058258E-2</v>
      </c>
      <c r="C24" s="2">
        <v>0.17113067145745131</v>
      </c>
      <c r="D24" s="2">
        <v>0.15291934812997421</v>
      </c>
      <c r="E24" s="2">
        <v>2.4601100640015808E-2</v>
      </c>
      <c r="F24" s="2">
        <v>-0.10838996528107329</v>
      </c>
      <c r="G24" s="2">
        <v>-7.0177294253416581E-2</v>
      </c>
      <c r="H24" s="2">
        <v>-0.21767784183346181</v>
      </c>
      <c r="I24" s="2">
        <v>-0.56941466184261014</v>
      </c>
      <c r="J24" s="2">
        <v>0.43326562799728591</v>
      </c>
      <c r="K24" s="2">
        <v>0.35137937862962282</v>
      </c>
      <c r="L24" s="2">
        <v>0.60962987241420907</v>
      </c>
      <c r="M24" s="2">
        <v>8.4646967070698478E-2</v>
      </c>
      <c r="N24" s="2">
        <v>0.3067578381789336</v>
      </c>
      <c r="O24" s="2">
        <v>0.3197306826767235</v>
      </c>
      <c r="P24" s="2">
        <v>0.43870339850432932</v>
      </c>
      <c r="Q24" s="2">
        <v>-0.26829861877345867</v>
      </c>
      <c r="R24" s="2">
        <v>-1</v>
      </c>
      <c r="S24" s="2"/>
      <c r="T24" s="2"/>
      <c r="U24" s="2"/>
      <c r="V24" s="2">
        <v>0.51497272925817539</v>
      </c>
      <c r="W24" s="2">
        <v>0.62108232600927604</v>
      </c>
      <c r="X24" s="2">
        <v>1</v>
      </c>
      <c r="Y24" s="2">
        <v>0.72804037464016436</v>
      </c>
      <c r="Z24" s="2">
        <v>-0.22312772800592731</v>
      </c>
      <c r="AA24" s="2">
        <v>-0.43690375416528171</v>
      </c>
      <c r="AB24" s="2">
        <v>-0.42501353709041828</v>
      </c>
      <c r="AC24" s="2">
        <v>-0.48404749599934538</v>
      </c>
      <c r="AD24" s="2">
        <v>-0.28331078020822659</v>
      </c>
      <c r="AE24" s="2">
        <v>-0.35546100361629651</v>
      </c>
      <c r="AF24" s="2">
        <v>-0.3665434926475814</v>
      </c>
      <c r="AG24" s="2">
        <v>-0.22182759131476351</v>
      </c>
      <c r="AH24" s="2">
        <v>0.38114307332619862</v>
      </c>
      <c r="AI24" s="2">
        <v>0.33932115406589569</v>
      </c>
      <c r="AJ24" s="2">
        <v>0.59565472490175697</v>
      </c>
      <c r="AK24" s="2">
        <v>-3.7940518726318068E-2</v>
      </c>
      <c r="AL24" s="2">
        <v>0.53118140054397633</v>
      </c>
      <c r="AM24" s="2">
        <v>0.50868822001855685</v>
      </c>
      <c r="AN24" s="2">
        <v>0.71467950425623039</v>
      </c>
      <c r="AO24" s="2">
        <v>0.31113967563056288</v>
      </c>
      <c r="AP24" s="2">
        <v>0.1005431515106273</v>
      </c>
      <c r="AQ24" s="2">
        <v>0.1280759798578964</v>
      </c>
      <c r="AR24" s="2">
        <v>0.40731912123964298</v>
      </c>
      <c r="AS24" s="2">
        <v>0.38516862923594042</v>
      </c>
      <c r="AT24" s="2">
        <v>-3.8218608285406207E-2</v>
      </c>
      <c r="AU24" s="2">
        <v>0.13786022087298441</v>
      </c>
      <c r="AV24" s="2">
        <v>0.2033249171938519</v>
      </c>
      <c r="AW24" s="2">
        <v>-0.25956671696160971</v>
      </c>
      <c r="AX24" s="2">
        <v>0.35910822059182268</v>
      </c>
      <c r="AY24" s="2">
        <v>0.33251469014362739</v>
      </c>
      <c r="AZ24" s="2">
        <v>0.65720077604800409</v>
      </c>
      <c r="BA24" s="2">
        <v>0.27514297333355642</v>
      </c>
    </row>
    <row r="25" spans="1:53" x14ac:dyDescent="0.25">
      <c r="A25" s="1" t="s">
        <v>23</v>
      </c>
      <c r="B25" s="2">
        <v>0.1917392906984503</v>
      </c>
      <c r="C25" s="2">
        <v>0.2074926544983989</v>
      </c>
      <c r="D25" s="2">
        <v>0.38928731901371</v>
      </c>
      <c r="E25" s="2">
        <v>8.4274168061160906E-2</v>
      </c>
      <c r="F25" s="2">
        <v>0.12195762855216551</v>
      </c>
      <c r="G25" s="2">
        <v>0.1004622188995373</v>
      </c>
      <c r="H25" s="2">
        <v>4.1782335908288407E-2</v>
      </c>
      <c r="I25" s="2">
        <v>-8.2915036604853554E-2</v>
      </c>
      <c r="J25" s="2">
        <v>0.34412133192345429</v>
      </c>
      <c r="K25" s="2">
        <v>0.37386706009460152</v>
      </c>
      <c r="L25" s="2">
        <v>0.41155279709858839</v>
      </c>
      <c r="M25" s="2">
        <v>0.43274083641497191</v>
      </c>
      <c r="N25" s="2">
        <v>0.28072740810577201</v>
      </c>
      <c r="O25" s="2">
        <v>0.24027018362477651</v>
      </c>
      <c r="P25" s="2">
        <v>0.33010556187824142</v>
      </c>
      <c r="Q25" s="2">
        <v>0.34119692534419299</v>
      </c>
      <c r="R25" s="2"/>
      <c r="S25" s="2"/>
      <c r="T25" s="2"/>
      <c r="U25" s="2"/>
      <c r="V25" s="2">
        <v>0.23684210526315791</v>
      </c>
      <c r="W25" s="2">
        <v>0.26315789473684209</v>
      </c>
      <c r="X25" s="2">
        <v>0.72804037464016436</v>
      </c>
      <c r="Y25" s="2">
        <v>1</v>
      </c>
      <c r="Z25" s="2">
        <v>-0.16222142113076249</v>
      </c>
      <c r="AA25" s="2">
        <v>-0.55263157894736847</v>
      </c>
      <c r="AB25" s="2">
        <v>-0.53871407939396132</v>
      </c>
      <c r="AC25" s="2">
        <v>-0.51602767408575811</v>
      </c>
      <c r="AD25" s="2">
        <v>-0.1147078669352809</v>
      </c>
      <c r="AE25" s="2">
        <v>-0.1813690625275029</v>
      </c>
      <c r="AF25" s="2">
        <v>-0.32898843602309541</v>
      </c>
      <c r="AG25" s="2">
        <v>-0.51444844572550896</v>
      </c>
      <c r="AH25" s="2">
        <v>0.41075056884981842</v>
      </c>
      <c r="AI25" s="2">
        <v>0.39816094461624429</v>
      </c>
      <c r="AJ25" s="2">
        <v>0.46804503818498838</v>
      </c>
      <c r="AK25" s="2">
        <v>0.35983508964693361</v>
      </c>
      <c r="AL25" s="2">
        <v>0.55219805233504904</v>
      </c>
      <c r="AM25" s="2">
        <v>0.53539460415342899</v>
      </c>
      <c r="AN25" s="2">
        <v>0.53325146023717651</v>
      </c>
      <c r="AO25" s="2">
        <v>0.73524417617813276</v>
      </c>
      <c r="AP25" s="2">
        <v>0.14884793003188079</v>
      </c>
      <c r="AQ25" s="2">
        <v>7.5190952834810268E-2</v>
      </c>
      <c r="AR25" s="2">
        <v>0.36174971840208281</v>
      </c>
      <c r="AS25" s="2">
        <v>0.30473972965770502</v>
      </c>
      <c r="AT25" s="2">
        <v>-0.14831171096526929</v>
      </c>
      <c r="AU25" s="2">
        <v>0.12253370353228089</v>
      </c>
      <c r="AV25" s="2">
        <v>0.18028590283348331</v>
      </c>
      <c r="AW25" s="2">
        <v>-8.8340223908007567E-2</v>
      </c>
      <c r="AX25" s="2">
        <v>0.4889526194707487</v>
      </c>
      <c r="AY25" s="2">
        <v>0.38253356334933858</v>
      </c>
      <c r="AZ25" s="2">
        <v>0.59912733543661056</v>
      </c>
      <c r="BA25" s="2">
        <v>0.47626080934683401</v>
      </c>
    </row>
    <row r="26" spans="1:53" x14ac:dyDescent="0.25">
      <c r="A26" s="1" t="s">
        <v>24</v>
      </c>
      <c r="B26" s="2">
        <v>-0.2245993783509718</v>
      </c>
      <c r="C26" s="2">
        <v>-0.175324345321234</v>
      </c>
      <c r="D26" s="2">
        <v>-0.31679438910343011</v>
      </c>
      <c r="E26" s="2"/>
      <c r="F26" s="2">
        <v>9.3064539296295976E-2</v>
      </c>
      <c r="G26" s="2">
        <v>0.208412554531651</v>
      </c>
      <c r="H26" s="2">
        <v>2.3247755518280521E-2</v>
      </c>
      <c r="I26" s="2"/>
      <c r="J26" s="2">
        <v>-0.27779206864144862</v>
      </c>
      <c r="K26" s="2">
        <v>-0.17018902881292511</v>
      </c>
      <c r="L26" s="2">
        <v>-0.12900257843585169</v>
      </c>
      <c r="M26" s="2"/>
      <c r="N26" s="2">
        <v>-0.2231995356927296</v>
      </c>
      <c r="O26" s="2">
        <v>-0.20819545448021851</v>
      </c>
      <c r="P26" s="2">
        <v>-0.1748346493260198</v>
      </c>
      <c r="Q26" s="2"/>
      <c r="R26" s="2"/>
      <c r="S26" s="2"/>
      <c r="T26" s="2"/>
      <c r="U26" s="2"/>
      <c r="V26" s="2">
        <v>-0.44518444388076189</v>
      </c>
      <c r="W26" s="2">
        <v>-0.40191615548310999</v>
      </c>
      <c r="X26" s="2">
        <v>-0.22312772800592731</v>
      </c>
      <c r="Y26" s="2">
        <v>-0.16222142113076249</v>
      </c>
      <c r="Z26" s="2">
        <v>1</v>
      </c>
      <c r="AA26" s="2">
        <v>0.70427828952823701</v>
      </c>
      <c r="AB26" s="2">
        <v>0.52418075747179393</v>
      </c>
      <c r="AC26" s="2">
        <v>0.81110710565381272</v>
      </c>
      <c r="AD26" s="2">
        <v>0.38567356760948041</v>
      </c>
      <c r="AE26" s="2">
        <v>0.30145890785994828</v>
      </c>
      <c r="AF26" s="2">
        <v>0.29486946293049171</v>
      </c>
      <c r="AG26" s="2">
        <v>-2.777777777777778E-2</v>
      </c>
      <c r="AH26" s="2">
        <v>-0.40525594035197682</v>
      </c>
      <c r="AI26" s="2">
        <v>-0.28795359247329799</v>
      </c>
      <c r="AJ26" s="2">
        <v>0.104674924167938</v>
      </c>
      <c r="AK26" s="2"/>
      <c r="AL26" s="2">
        <v>-0.53014245218381506</v>
      </c>
      <c r="AM26" s="2">
        <v>-0.40825441779413318</v>
      </c>
      <c r="AN26" s="2">
        <v>-0.2499746301253235</v>
      </c>
      <c r="AO26" s="2"/>
      <c r="AP26" s="2">
        <v>-0.27977954933715432</v>
      </c>
      <c r="AQ26" s="2">
        <v>-0.10211252571331179</v>
      </c>
      <c r="AR26" s="2">
        <v>-0.28864229697880389</v>
      </c>
      <c r="AS26" s="2"/>
      <c r="AT26" s="2"/>
      <c r="AU26" s="2">
        <v>-0.18555498380427721</v>
      </c>
      <c r="AV26" s="2">
        <v>-0.15321772386173621</v>
      </c>
      <c r="AW26" s="2"/>
      <c r="AX26" s="2">
        <v>-0.46790906902030938</v>
      </c>
      <c r="AY26" s="2">
        <v>-0.28344528261562268</v>
      </c>
      <c r="AZ26" s="2">
        <v>-0.33521408657559199</v>
      </c>
      <c r="BA26" s="2"/>
    </row>
    <row r="27" spans="1:53" x14ac:dyDescent="0.25">
      <c r="A27" s="1" t="s">
        <v>25</v>
      </c>
      <c r="B27" s="2">
        <v>-0.15822355916112449</v>
      </c>
      <c r="C27" s="2">
        <v>-0.15116941480976709</v>
      </c>
      <c r="D27" s="2">
        <v>-6.0670389962564533E-2</v>
      </c>
      <c r="E27" s="2"/>
      <c r="F27" s="2">
        <v>9.7962901115914353E-2</v>
      </c>
      <c r="G27" s="2">
        <v>0.15680685917532081</v>
      </c>
      <c r="H27" s="2">
        <v>0.20142196108387861</v>
      </c>
      <c r="I27" s="2"/>
      <c r="J27" s="2">
        <v>-0.24254343367553671</v>
      </c>
      <c r="K27" s="2">
        <v>-0.35324396709724692</v>
      </c>
      <c r="L27" s="2">
        <v>-0.3275427009639803</v>
      </c>
      <c r="M27" s="2"/>
      <c r="N27" s="2">
        <v>-0.2101788157751962</v>
      </c>
      <c r="O27" s="2">
        <v>-0.33707434711029799</v>
      </c>
      <c r="P27" s="2">
        <v>-0.51215055644465601</v>
      </c>
      <c r="Q27" s="2"/>
      <c r="R27" s="2"/>
      <c r="S27" s="2"/>
      <c r="T27" s="2"/>
      <c r="U27" s="2"/>
      <c r="V27" s="2">
        <v>-0.43570991828481459</v>
      </c>
      <c r="W27" s="2">
        <v>-0.53215146429162385</v>
      </c>
      <c r="X27" s="2">
        <v>-0.43690375416528171</v>
      </c>
      <c r="Y27" s="2">
        <v>-0.55263157894736847</v>
      </c>
      <c r="Z27" s="2">
        <v>0.70427828952823701</v>
      </c>
      <c r="AA27" s="2">
        <v>1</v>
      </c>
      <c r="AB27" s="2">
        <v>0.64298382362586204</v>
      </c>
      <c r="AC27" s="2">
        <v>0.68421052631578949</v>
      </c>
      <c r="AD27" s="2">
        <v>0.28431882202077308</v>
      </c>
      <c r="AE27" s="2">
        <v>0.49132669278875052</v>
      </c>
      <c r="AF27" s="2">
        <v>0.31032774600431828</v>
      </c>
      <c r="AG27" s="2">
        <v>-0.1351845176089688</v>
      </c>
      <c r="AH27" s="2">
        <v>-0.3675761723901344</v>
      </c>
      <c r="AI27" s="2">
        <v>-0.39188992526770211</v>
      </c>
      <c r="AJ27" s="2">
        <v>-0.30950526858751282</v>
      </c>
      <c r="AK27" s="2"/>
      <c r="AL27" s="2">
        <v>-0.49173748275712892</v>
      </c>
      <c r="AM27" s="2">
        <v>-0.58370056982086738</v>
      </c>
      <c r="AN27" s="2">
        <v>-0.42871335556191659</v>
      </c>
      <c r="AO27" s="2"/>
      <c r="AP27" s="2">
        <v>-0.21766153748940961</v>
      </c>
      <c r="AQ27" s="2">
        <v>-0.16409969598836521</v>
      </c>
      <c r="AR27" s="2">
        <v>-0.12568734586975941</v>
      </c>
      <c r="AS27" s="2"/>
      <c r="AT27" s="2"/>
      <c r="AU27" s="2">
        <v>-0.25486691881084939</v>
      </c>
      <c r="AV27" s="2">
        <v>-0.4143603555590335</v>
      </c>
      <c r="AW27" s="2"/>
      <c r="AX27" s="2">
        <v>-0.39755644749208979</v>
      </c>
      <c r="AY27" s="2">
        <v>-0.42857811747053642</v>
      </c>
      <c r="AZ27" s="2">
        <v>-0.34579333581571542</v>
      </c>
      <c r="BA27" s="2"/>
    </row>
    <row r="28" spans="1:53" x14ac:dyDescent="0.25">
      <c r="A28" s="1" t="s">
        <v>26</v>
      </c>
      <c r="B28" s="2">
        <v>4.8357821056003759E-2</v>
      </c>
      <c r="C28" s="2">
        <v>-0.14385010570042189</v>
      </c>
      <c r="D28" s="2">
        <v>-0.2250037727290079</v>
      </c>
      <c r="E28" s="2">
        <v>9.8680432281966657E-2</v>
      </c>
      <c r="F28" s="2">
        <v>0.13198716314657061</v>
      </c>
      <c r="G28" s="2">
        <v>0.21356545751405029</v>
      </c>
      <c r="H28" s="2">
        <v>5.3987881531519413E-2</v>
      </c>
      <c r="I28" s="2">
        <v>0.4637802926481065</v>
      </c>
      <c r="J28" s="2">
        <v>-0.25255095906732727</v>
      </c>
      <c r="K28" s="2">
        <v>-0.42057330145511518</v>
      </c>
      <c r="L28" s="2">
        <v>-0.58289872111817642</v>
      </c>
      <c r="M28" s="2">
        <v>-0.12927985899912539</v>
      </c>
      <c r="N28" s="2">
        <v>-0.19487324742701501</v>
      </c>
      <c r="O28" s="2">
        <v>-0.35111398471400929</v>
      </c>
      <c r="P28" s="2">
        <v>-0.50769718968029831</v>
      </c>
      <c r="Q28" s="2">
        <v>-0.124870036155738</v>
      </c>
      <c r="R28" s="2">
        <v>-1</v>
      </c>
      <c r="S28" s="2"/>
      <c r="T28" s="2"/>
      <c r="U28" s="2"/>
      <c r="V28" s="2">
        <v>-0.37486767633194917</v>
      </c>
      <c r="W28" s="2">
        <v>-0.28883568420988243</v>
      </c>
      <c r="X28" s="2">
        <v>-0.42501353709041828</v>
      </c>
      <c r="Y28" s="2">
        <v>-0.53871407939396132</v>
      </c>
      <c r="Z28" s="2">
        <v>0.52418075747179393</v>
      </c>
      <c r="AA28" s="2">
        <v>0.64298382362586204</v>
      </c>
      <c r="AB28" s="2">
        <v>1</v>
      </c>
      <c r="AC28" s="2">
        <v>0.6851227314952002</v>
      </c>
      <c r="AD28" s="2">
        <v>0.25611579437821269</v>
      </c>
      <c r="AE28" s="2">
        <v>0.40333111341044398</v>
      </c>
      <c r="AF28" s="2">
        <v>0.42835089422061301</v>
      </c>
      <c r="AG28" s="2">
        <v>0.34685124634435599</v>
      </c>
      <c r="AH28" s="2">
        <v>-0.3226945436694752</v>
      </c>
      <c r="AI28" s="2">
        <v>-0.41396261501593001</v>
      </c>
      <c r="AJ28" s="2">
        <v>-0.48470358168704242</v>
      </c>
      <c r="AK28" s="2">
        <v>-0.62376596130715112</v>
      </c>
      <c r="AL28" s="2">
        <v>-0.34576811371312072</v>
      </c>
      <c r="AM28" s="2">
        <v>-0.46165300810327919</v>
      </c>
      <c r="AN28" s="2">
        <v>-0.49149417300275972</v>
      </c>
      <c r="AO28" s="2">
        <v>-0.52564455209593131</v>
      </c>
      <c r="AP28" s="2">
        <v>5.0544747400165048E-2</v>
      </c>
      <c r="AQ28" s="2">
        <v>-4.5470258928102039E-2</v>
      </c>
      <c r="AR28" s="2">
        <v>-0.29825814259409872</v>
      </c>
      <c r="AS28" s="2">
        <v>-0.3126351783862612</v>
      </c>
      <c r="AT28" s="2">
        <v>7.9008105492395439E-2</v>
      </c>
      <c r="AU28" s="2">
        <v>-0.25086638181062842</v>
      </c>
      <c r="AV28" s="2">
        <v>-0.30820723044831089</v>
      </c>
      <c r="AW28" s="2">
        <v>0.36014685411728098</v>
      </c>
      <c r="AX28" s="2">
        <v>-0.20432564378328691</v>
      </c>
      <c r="AY28" s="2">
        <v>-0.3023929291269376</v>
      </c>
      <c r="AZ28" s="2">
        <v>-0.49696190258507572</v>
      </c>
      <c r="BA28" s="2">
        <v>-0.44685346571544537</v>
      </c>
    </row>
    <row r="29" spans="1:53" x14ac:dyDescent="0.25">
      <c r="A29" s="1" t="s">
        <v>27</v>
      </c>
      <c r="B29" s="2">
        <v>-0.28089519070463892</v>
      </c>
      <c r="C29" s="2">
        <v>-0.26120410149209411</v>
      </c>
      <c r="D29" s="2">
        <v>-0.19027937324681449</v>
      </c>
      <c r="E29" s="2">
        <v>-0.38386511381437999</v>
      </c>
      <c r="F29" s="2">
        <v>-2.209059931133938E-2</v>
      </c>
      <c r="G29" s="2">
        <v>6.3412446935513775E-2</v>
      </c>
      <c r="H29" s="2">
        <v>3.0336030236415491E-2</v>
      </c>
      <c r="I29" s="2">
        <v>0.2033345525880611</v>
      </c>
      <c r="J29" s="2">
        <v>-0.29454954853499787</v>
      </c>
      <c r="K29" s="2">
        <v>-0.35804612073284348</v>
      </c>
      <c r="L29" s="2">
        <v>-0.409344027485747</v>
      </c>
      <c r="M29" s="2">
        <v>-0.28180544686077552</v>
      </c>
      <c r="N29" s="2">
        <v>-0.29229432127123928</v>
      </c>
      <c r="O29" s="2">
        <v>-9.3461467434094322E-2</v>
      </c>
      <c r="P29" s="2">
        <v>-0.36843319427790461</v>
      </c>
      <c r="Q29" s="2">
        <v>-0.2458376846803399</v>
      </c>
      <c r="R29" s="2"/>
      <c r="S29" s="2"/>
      <c r="T29" s="2"/>
      <c r="U29" s="2"/>
      <c r="V29" s="2">
        <v>-0.57894736842105265</v>
      </c>
      <c r="W29" s="2">
        <v>2.6315789473684209E-2</v>
      </c>
      <c r="X29" s="2">
        <v>-0.48404749599934538</v>
      </c>
      <c r="Y29" s="2">
        <v>-0.51602767408575811</v>
      </c>
      <c r="Z29" s="2">
        <v>0.81110710565381272</v>
      </c>
      <c r="AA29" s="2">
        <v>0.68421052631578949</v>
      </c>
      <c r="AB29" s="2">
        <v>0.6851227314952002</v>
      </c>
      <c r="AC29" s="2">
        <v>1</v>
      </c>
      <c r="AD29" s="2">
        <v>0.80295506854696608</v>
      </c>
      <c r="AE29" s="2">
        <v>-0.54410718758250876</v>
      </c>
      <c r="AF29" s="2">
        <v>0.62186379928315416</v>
      </c>
      <c r="AG29" s="2">
        <v>0.39690608515110748</v>
      </c>
      <c r="AH29" s="2">
        <v>-0.26509686495196688</v>
      </c>
      <c r="AI29" s="2">
        <v>-0.35009576315992458</v>
      </c>
      <c r="AJ29" s="2">
        <v>-0.29420176232176881</v>
      </c>
      <c r="AK29" s="2">
        <v>-0.49672578681239749</v>
      </c>
      <c r="AL29" s="2">
        <v>-0.38049504395608169</v>
      </c>
      <c r="AM29" s="2">
        <v>-0.46522019369648621</v>
      </c>
      <c r="AN29" s="2">
        <v>-0.32784422701876942</v>
      </c>
      <c r="AO29" s="2">
        <v>-0.61492777266442811</v>
      </c>
      <c r="AP29" s="2">
        <v>-0.13261779224238129</v>
      </c>
      <c r="AQ29" s="2">
        <v>-0.17185233625482721</v>
      </c>
      <c r="AR29" s="2">
        <v>1.341173291272593E-2</v>
      </c>
      <c r="AS29" s="2">
        <v>-0.44791374193856742</v>
      </c>
      <c r="AT29" s="2">
        <v>0.17506423298506671</v>
      </c>
      <c r="AU29" s="2">
        <v>0.1095759440826929</v>
      </c>
      <c r="AV29" s="2">
        <v>-0.13335457084045829</v>
      </c>
      <c r="AW29" s="2">
        <v>6.9604677495739592E-2</v>
      </c>
      <c r="AX29" s="2">
        <v>-0.38317695875213609</v>
      </c>
      <c r="AY29" s="2">
        <v>-0.40416475859059608</v>
      </c>
      <c r="AZ29" s="2">
        <v>-0.21413189761983431</v>
      </c>
      <c r="BA29" s="2">
        <v>-0.635978238078028</v>
      </c>
    </row>
    <row r="30" spans="1:53" x14ac:dyDescent="0.25">
      <c r="A30" s="1" t="s">
        <v>28</v>
      </c>
      <c r="B30" s="2">
        <v>-6.7633244780709867E-2</v>
      </c>
      <c r="C30" s="2">
        <v>-3.3724279984065908E-2</v>
      </c>
      <c r="D30" s="2">
        <v>-0.10849644022053</v>
      </c>
      <c r="E30" s="2"/>
      <c r="F30" s="2">
        <v>-1.109869550967103E-2</v>
      </c>
      <c r="G30" s="2">
        <v>0.12295295112169879</v>
      </c>
      <c r="H30" s="2">
        <v>-1.729666670431361E-2</v>
      </c>
      <c r="I30" s="2"/>
      <c r="J30" s="2">
        <v>-0.24109594334181189</v>
      </c>
      <c r="K30" s="2">
        <v>-0.14304806735258099</v>
      </c>
      <c r="L30" s="2">
        <v>-0.54928650942832047</v>
      </c>
      <c r="M30" s="2"/>
      <c r="N30" s="2">
        <v>-0.23592243987740061</v>
      </c>
      <c r="O30" s="2">
        <v>-0.1763244350169425</v>
      </c>
      <c r="P30" s="2">
        <v>-0.36827214343934128</v>
      </c>
      <c r="Q30" s="2"/>
      <c r="R30" s="2"/>
      <c r="S30" s="2"/>
      <c r="T30" s="2"/>
      <c r="U30" s="2"/>
      <c r="V30" s="2">
        <v>-0.4152598384124746</v>
      </c>
      <c r="W30" s="2">
        <v>-0.29433617187671102</v>
      </c>
      <c r="X30" s="2">
        <v>-0.28331078020822659</v>
      </c>
      <c r="Y30" s="2">
        <v>-0.1147078669352809</v>
      </c>
      <c r="Z30" s="2">
        <v>0.38567356760948041</v>
      </c>
      <c r="AA30" s="2">
        <v>0.28431882202077308</v>
      </c>
      <c r="AB30" s="2">
        <v>0.25611579437821269</v>
      </c>
      <c r="AC30" s="2">
        <v>0.80295506854696608</v>
      </c>
      <c r="AD30" s="2">
        <v>1</v>
      </c>
      <c r="AE30" s="2">
        <v>0.56327820774871673</v>
      </c>
      <c r="AF30" s="2">
        <v>0.38796868697384329</v>
      </c>
      <c r="AG30" s="2">
        <v>-0.17677669529663689</v>
      </c>
      <c r="AH30" s="2">
        <v>-0.262863046485031</v>
      </c>
      <c r="AI30" s="2">
        <v>-0.18764152647729851</v>
      </c>
      <c r="AJ30" s="2">
        <v>-0.14870039041769559</v>
      </c>
      <c r="AK30" s="2"/>
      <c r="AL30" s="2">
        <v>-0.57529805746379992</v>
      </c>
      <c r="AM30" s="2">
        <v>-0.40962418589566518</v>
      </c>
      <c r="AN30" s="2">
        <v>-0.29117195942666407</v>
      </c>
      <c r="AO30" s="2"/>
      <c r="AP30" s="2">
        <v>-0.21927284107985559</v>
      </c>
      <c r="AQ30" s="2">
        <v>-3.4642800365241679E-2</v>
      </c>
      <c r="AR30" s="2">
        <v>-0.31740860271325949</v>
      </c>
      <c r="AS30" s="2"/>
      <c r="AT30" s="2"/>
      <c r="AU30" s="2">
        <v>-6.5758241479890372E-2</v>
      </c>
      <c r="AV30" s="2">
        <v>-0.23623480705675101</v>
      </c>
      <c r="AW30" s="2"/>
      <c r="AX30" s="2">
        <v>-0.39084555317185632</v>
      </c>
      <c r="AY30" s="2">
        <v>-0.2332283139103164</v>
      </c>
      <c r="AZ30" s="2">
        <v>-0.3314224395342758</v>
      </c>
      <c r="BA30" s="2"/>
    </row>
    <row r="31" spans="1:53" x14ac:dyDescent="0.25">
      <c r="A31" s="1" t="s">
        <v>29</v>
      </c>
      <c r="B31" s="2">
        <v>-0.1015175401333424</v>
      </c>
      <c r="C31" s="2">
        <v>-0.17104427288244789</v>
      </c>
      <c r="D31" s="2">
        <v>-0.4867500181950028</v>
      </c>
      <c r="E31" s="2"/>
      <c r="F31" s="2">
        <v>7.1422196484383471E-2</v>
      </c>
      <c r="G31" s="2">
        <v>9.0670013035980976E-2</v>
      </c>
      <c r="H31" s="2">
        <v>0.29631408702430029</v>
      </c>
      <c r="I31" s="2"/>
      <c r="J31" s="2">
        <v>-0.19946735654668071</v>
      </c>
      <c r="K31" s="2">
        <v>-0.37043225280629821</v>
      </c>
      <c r="L31" s="2">
        <v>-0.37063550250481792</v>
      </c>
      <c r="M31" s="2"/>
      <c r="N31" s="2">
        <v>-0.17716604547294471</v>
      </c>
      <c r="O31" s="2">
        <v>-0.36421470596217448</v>
      </c>
      <c r="P31" s="2">
        <v>-0.37380029407813931</v>
      </c>
      <c r="Q31" s="2"/>
      <c r="R31" s="2"/>
      <c r="S31" s="2"/>
      <c r="T31" s="2"/>
      <c r="U31" s="2"/>
      <c r="V31" s="2">
        <v>-0.34814990211390712</v>
      </c>
      <c r="W31" s="2">
        <v>-0.44298481973710491</v>
      </c>
      <c r="X31" s="2">
        <v>-0.35546100361629651</v>
      </c>
      <c r="Y31" s="2">
        <v>-0.1813690625275029</v>
      </c>
      <c r="Z31" s="2">
        <v>0.30145890785994828</v>
      </c>
      <c r="AA31" s="2">
        <v>0.49132669278875052</v>
      </c>
      <c r="AB31" s="2">
        <v>0.40333111341044398</v>
      </c>
      <c r="AC31" s="2">
        <v>-0.54410718758250876</v>
      </c>
      <c r="AD31" s="2">
        <v>0.56327820774871673</v>
      </c>
      <c r="AE31" s="2">
        <v>1</v>
      </c>
      <c r="AF31" s="2">
        <v>0.59428595045930011</v>
      </c>
      <c r="AG31" s="2">
        <v>0.7453559924999299</v>
      </c>
      <c r="AH31" s="2">
        <v>-0.28217974854779332</v>
      </c>
      <c r="AI31" s="2">
        <v>-0.41866347214471378</v>
      </c>
      <c r="AJ31" s="2">
        <v>-0.32660273584029847</v>
      </c>
      <c r="AK31" s="2"/>
      <c r="AL31" s="2">
        <v>-0.48158483630814508</v>
      </c>
      <c r="AM31" s="2">
        <v>-0.61542933560609292</v>
      </c>
      <c r="AN31" s="2">
        <v>-0.49619821910959649</v>
      </c>
      <c r="AO31" s="2"/>
      <c r="AP31" s="2">
        <v>-0.18898914795130939</v>
      </c>
      <c r="AQ31" s="2">
        <v>-0.22255273074637069</v>
      </c>
      <c r="AR31" s="2">
        <v>-0.31697771321698909</v>
      </c>
      <c r="AS31" s="2"/>
      <c r="AT31" s="2"/>
      <c r="AU31" s="2">
        <v>-7.4485957592112198E-2</v>
      </c>
      <c r="AV31" s="2">
        <v>-0.14426665028227029</v>
      </c>
      <c r="AW31" s="2"/>
      <c r="AX31" s="2">
        <v>-0.34548858151930828</v>
      </c>
      <c r="AY31" s="2">
        <v>-0.48985404982145198</v>
      </c>
      <c r="AZ31" s="2">
        <v>-0.45097891074891489</v>
      </c>
      <c r="BA31" s="2"/>
    </row>
    <row r="32" spans="1:53" x14ac:dyDescent="0.25">
      <c r="A32" s="1" t="s">
        <v>30</v>
      </c>
      <c r="B32" s="2">
        <v>7.5636025563219356E-2</v>
      </c>
      <c r="C32" s="2">
        <v>-0.14529098964177781</v>
      </c>
      <c r="D32" s="2">
        <v>-0.19450112552550389</v>
      </c>
      <c r="E32" s="2">
        <v>-7.7579111354271896E-2</v>
      </c>
      <c r="F32" s="2">
        <v>0.1034072201449579</v>
      </c>
      <c r="G32" s="2">
        <v>0.13691156106244551</v>
      </c>
      <c r="H32" s="2">
        <v>0.187423402166086</v>
      </c>
      <c r="I32" s="2">
        <v>-0.104703812659764</v>
      </c>
      <c r="J32" s="2">
        <v>-0.1201110254778435</v>
      </c>
      <c r="K32" s="2">
        <v>-0.27214808444207572</v>
      </c>
      <c r="L32" s="2">
        <v>-0.4103012814195881</v>
      </c>
      <c r="M32" s="2">
        <v>6.4743476590138682E-2</v>
      </c>
      <c r="N32" s="2">
        <v>-0.14525886371840591</v>
      </c>
      <c r="O32" s="2">
        <v>-0.251346918507588</v>
      </c>
      <c r="P32" s="2">
        <v>-0.47361824557933058</v>
      </c>
      <c r="Q32" s="2">
        <v>-8.0955334343913027E-2</v>
      </c>
      <c r="R32" s="2"/>
      <c r="S32" s="2"/>
      <c r="T32" s="2"/>
      <c r="U32" s="2"/>
      <c r="V32" s="2">
        <v>-0.32108580864213387</v>
      </c>
      <c r="W32" s="2">
        <v>-0.25490189495375881</v>
      </c>
      <c r="X32" s="2">
        <v>-0.3665434926475814</v>
      </c>
      <c r="Y32" s="2">
        <v>-0.32898843602309541</v>
      </c>
      <c r="Z32" s="2">
        <v>0.29486946293049171</v>
      </c>
      <c r="AA32" s="2">
        <v>0.31032774600431828</v>
      </c>
      <c r="AB32" s="2">
        <v>0.42835089422061301</v>
      </c>
      <c r="AC32" s="2">
        <v>0.62186379928315416</v>
      </c>
      <c r="AD32" s="2">
        <v>0.38796868697384329</v>
      </c>
      <c r="AE32" s="2">
        <v>0.59428595045930011</v>
      </c>
      <c r="AF32" s="2">
        <v>1</v>
      </c>
      <c r="AG32" s="2">
        <v>0.65152806220748594</v>
      </c>
      <c r="AH32" s="2">
        <v>-0.23106771680116289</v>
      </c>
      <c r="AI32" s="2">
        <v>-0.26156425013092982</v>
      </c>
      <c r="AJ32" s="2">
        <v>-0.29750897581479968</v>
      </c>
      <c r="AK32" s="2">
        <v>-0.22297075592151711</v>
      </c>
      <c r="AL32" s="2">
        <v>-0.40069427895225562</v>
      </c>
      <c r="AM32" s="2">
        <v>-0.40795124423411733</v>
      </c>
      <c r="AN32" s="2">
        <v>-0.50332696298648938</v>
      </c>
      <c r="AO32" s="2">
        <v>-0.36350293315926152</v>
      </c>
      <c r="AP32" s="2">
        <v>-0.1256569612882508</v>
      </c>
      <c r="AQ32" s="2">
        <v>-0.1797309997838073</v>
      </c>
      <c r="AR32" s="2">
        <v>-0.43562712612714288</v>
      </c>
      <c r="AS32" s="2">
        <v>-4.0332022563899658E-2</v>
      </c>
      <c r="AT32" s="2">
        <v>0.34478511499269049</v>
      </c>
      <c r="AU32" s="2">
        <v>-1.971073974263848E-2</v>
      </c>
      <c r="AV32" s="2">
        <v>-0.25974714164005291</v>
      </c>
      <c r="AW32" s="2">
        <v>-9.8596892957968692E-3</v>
      </c>
      <c r="AX32" s="2">
        <v>-0.29674188117271222</v>
      </c>
      <c r="AY32" s="2">
        <v>-0.33494846078745688</v>
      </c>
      <c r="AZ32" s="2">
        <v>-0.51009677428837663</v>
      </c>
      <c r="BA32" s="2">
        <v>-0.14640527378863399</v>
      </c>
    </row>
    <row r="33" spans="1:53" x14ac:dyDescent="0.25">
      <c r="A33" s="1" t="s">
        <v>31</v>
      </c>
      <c r="B33" s="2">
        <v>-6.6211664241127607E-2</v>
      </c>
      <c r="C33" s="2">
        <v>-0.14223056434410691</v>
      </c>
      <c r="D33" s="2">
        <v>-0.15461866266805191</v>
      </c>
      <c r="E33" s="2">
        <v>-7.7176719295909371E-2</v>
      </c>
      <c r="F33" s="2">
        <v>-0.10323398013999301</v>
      </c>
      <c r="G33" s="2">
        <v>9.5544513286290877E-2</v>
      </c>
      <c r="H33" s="2">
        <v>-0.13419446491537221</v>
      </c>
      <c r="I33" s="2">
        <v>-0.11693435901011601</v>
      </c>
      <c r="J33" s="2">
        <v>-0.17642017000497079</v>
      </c>
      <c r="K33" s="2">
        <v>-0.1684115672330195</v>
      </c>
      <c r="L33" s="2">
        <v>-0.23190984877036341</v>
      </c>
      <c r="M33" s="2">
        <v>-0.32764342411922498</v>
      </c>
      <c r="N33" s="2">
        <v>-0.22353568833540291</v>
      </c>
      <c r="O33" s="2">
        <v>-0.12561519269922911</v>
      </c>
      <c r="P33" s="2">
        <v>-0.23770073154097079</v>
      </c>
      <c r="Q33" s="2">
        <v>-0.22615258413562431</v>
      </c>
      <c r="R33" s="2"/>
      <c r="S33" s="2"/>
      <c r="T33" s="2"/>
      <c r="U33" s="2"/>
      <c r="V33" s="2">
        <v>-8.1110710565381272E-2</v>
      </c>
      <c r="W33" s="2">
        <v>0.37851664930511258</v>
      </c>
      <c r="X33" s="2">
        <v>-0.22182759131476351</v>
      </c>
      <c r="Y33" s="2">
        <v>-0.51444844572550896</v>
      </c>
      <c r="Z33" s="2">
        <v>-2.777777777777778E-2</v>
      </c>
      <c r="AA33" s="2">
        <v>-0.1351845176089688</v>
      </c>
      <c r="AB33" s="2">
        <v>0.34685124634435599</v>
      </c>
      <c r="AC33" s="2">
        <v>0.39690608515110748</v>
      </c>
      <c r="AD33" s="2">
        <v>-0.17677669529663689</v>
      </c>
      <c r="AE33" s="2">
        <v>0.7453559924999299</v>
      </c>
      <c r="AF33" s="2">
        <v>0.65152806220748594</v>
      </c>
      <c r="AG33" s="2">
        <v>1</v>
      </c>
      <c r="AH33" s="2">
        <v>-0.1882765894965433</v>
      </c>
      <c r="AI33" s="2">
        <v>-0.11417200606330211</v>
      </c>
      <c r="AJ33" s="2">
        <v>-0.2887219633872693</v>
      </c>
      <c r="AK33" s="2">
        <v>-0.32677138132828432</v>
      </c>
      <c r="AL33" s="2">
        <v>-0.43142079678339479</v>
      </c>
      <c r="AM33" s="2">
        <v>-0.4809038795738661</v>
      </c>
      <c r="AN33" s="2">
        <v>-0.40367907283201521</v>
      </c>
      <c r="AO33" s="2">
        <v>-0.5580888254937223</v>
      </c>
      <c r="AP33" s="2">
        <v>5.112826340381723E-2</v>
      </c>
      <c r="AQ33" s="2">
        <v>-5.1702509391301783E-2</v>
      </c>
      <c r="AR33" s="2">
        <v>-0.13882479880695289</v>
      </c>
      <c r="AS33" s="2">
        <v>-7.5489893093199201E-2</v>
      </c>
      <c r="AT33" s="2">
        <v>0.23215588533106729</v>
      </c>
      <c r="AU33" s="2">
        <v>-4.9377995023098038E-2</v>
      </c>
      <c r="AV33" s="2">
        <v>-0.1070702913688459</v>
      </c>
      <c r="AW33" s="2">
        <v>-2.1490270326670419E-2</v>
      </c>
      <c r="AX33" s="2">
        <v>-0.26367574261180737</v>
      </c>
      <c r="AY33" s="2">
        <v>-0.30423790088064878</v>
      </c>
      <c r="AZ33" s="2">
        <v>-0.36848709423526738</v>
      </c>
      <c r="BA33" s="2">
        <v>-0.28627437768541542</v>
      </c>
    </row>
    <row r="34" spans="1:53" x14ac:dyDescent="0.25">
      <c r="A34" s="1" t="s">
        <v>32</v>
      </c>
      <c r="B34" s="2">
        <v>0.22782834501852181</v>
      </c>
      <c r="C34" s="2">
        <v>0.164373100524527</v>
      </c>
      <c r="D34" s="2">
        <v>0.18130412820575731</v>
      </c>
      <c r="E34" s="2">
        <v>0.1640922282061911</v>
      </c>
      <c r="F34" s="2">
        <v>-0.1429590036027247</v>
      </c>
      <c r="G34" s="2">
        <v>-0.14632864810600821</v>
      </c>
      <c r="H34" s="2">
        <v>-0.139345096039905</v>
      </c>
      <c r="I34" s="2">
        <v>-0.14565313586517431</v>
      </c>
      <c r="J34" s="2">
        <v>0.49124565437079681</v>
      </c>
      <c r="K34" s="2">
        <v>0.44479461897365852</v>
      </c>
      <c r="L34" s="2">
        <v>0.41777363103025728</v>
      </c>
      <c r="M34" s="2">
        <v>0.44056596784354057</v>
      </c>
      <c r="N34" s="2">
        <v>0.42599997041969812</v>
      </c>
      <c r="O34" s="2">
        <v>0.42571680280116903</v>
      </c>
      <c r="P34" s="2">
        <v>0.39777354173271051</v>
      </c>
      <c r="Q34" s="2">
        <v>0.38482607266988811</v>
      </c>
      <c r="R34" s="2">
        <v>-0.27408159356250639</v>
      </c>
      <c r="S34" s="2">
        <v>0.31244960369402108</v>
      </c>
      <c r="T34" s="2">
        <v>2.3722063680979479E-2</v>
      </c>
      <c r="U34" s="2">
        <v>6.5621143010485619E-2</v>
      </c>
      <c r="V34" s="2">
        <v>0.38809539304627738</v>
      </c>
      <c r="W34" s="2">
        <v>0.29418379256739391</v>
      </c>
      <c r="X34" s="2">
        <v>0.38114307332619862</v>
      </c>
      <c r="Y34" s="2">
        <v>0.41075056884981842</v>
      </c>
      <c r="Z34" s="2">
        <v>-0.40525594035197682</v>
      </c>
      <c r="AA34" s="2">
        <v>-0.3675761723901344</v>
      </c>
      <c r="AB34" s="2">
        <v>-0.3226945436694752</v>
      </c>
      <c r="AC34" s="2">
        <v>-0.26509686495196688</v>
      </c>
      <c r="AD34" s="2">
        <v>-0.262863046485031</v>
      </c>
      <c r="AE34" s="2">
        <v>-0.28217974854779332</v>
      </c>
      <c r="AF34" s="2">
        <v>-0.23106771680116289</v>
      </c>
      <c r="AG34" s="2">
        <v>-0.1882765894965433</v>
      </c>
      <c r="AH34" s="2">
        <v>1</v>
      </c>
      <c r="AI34" s="2">
        <v>0.70923520266972229</v>
      </c>
      <c r="AJ34" s="2">
        <v>0.6578591355116773</v>
      </c>
      <c r="AK34" s="2">
        <v>0.60082674356607335</v>
      </c>
      <c r="AL34" s="2">
        <v>0.53796479654073881</v>
      </c>
      <c r="AM34" s="2">
        <v>0.40759420785999662</v>
      </c>
      <c r="AN34" s="2">
        <v>0.34910046186449728</v>
      </c>
      <c r="AO34" s="2">
        <v>0.35508266575343</v>
      </c>
      <c r="AP34" s="2">
        <v>0.18686081652134051</v>
      </c>
      <c r="AQ34" s="2">
        <v>9.0404182541614725E-2</v>
      </c>
      <c r="AR34" s="2">
        <v>7.0240949756866053E-2</v>
      </c>
      <c r="AS34" s="2">
        <v>0.11538904113088599</v>
      </c>
      <c r="AT34" s="2">
        <v>0.42774149220234958</v>
      </c>
      <c r="AU34" s="2">
        <v>0.33577598713821583</v>
      </c>
      <c r="AV34" s="2">
        <v>0.33178386748478611</v>
      </c>
      <c r="AW34" s="2">
        <v>0.33311462881438447</v>
      </c>
      <c r="AX34" s="2">
        <v>0.60680299119041614</v>
      </c>
      <c r="AY34" s="2">
        <v>0.3995587563574628</v>
      </c>
      <c r="AZ34" s="2">
        <v>0.37490851440008183</v>
      </c>
      <c r="BA34" s="2">
        <v>0.34495096766644229</v>
      </c>
    </row>
    <row r="35" spans="1:53" x14ac:dyDescent="0.25">
      <c r="A35" s="1" t="s">
        <v>33</v>
      </c>
      <c r="B35" s="2">
        <v>0.14231259331585641</v>
      </c>
      <c r="C35" s="2">
        <v>0.16625895922598921</v>
      </c>
      <c r="D35" s="2">
        <v>0.15267019183844119</v>
      </c>
      <c r="E35" s="2">
        <v>0.1799619998054284</v>
      </c>
      <c r="F35" s="2">
        <v>-0.13431357115993031</v>
      </c>
      <c r="G35" s="2">
        <v>-0.16204600242284209</v>
      </c>
      <c r="H35" s="2">
        <v>-0.1949882725290242</v>
      </c>
      <c r="I35" s="2">
        <v>-0.16938020774941001</v>
      </c>
      <c r="J35" s="2">
        <v>0.39856377937100151</v>
      </c>
      <c r="K35" s="2">
        <v>0.52232248095406542</v>
      </c>
      <c r="L35" s="2">
        <v>0.46007810818765749</v>
      </c>
      <c r="M35" s="2">
        <v>0.44466851938322233</v>
      </c>
      <c r="N35" s="2">
        <v>0.34171451795516911</v>
      </c>
      <c r="O35" s="2">
        <v>0.48774503780098921</v>
      </c>
      <c r="P35" s="2">
        <v>0.43474854198221591</v>
      </c>
      <c r="Q35" s="2">
        <v>0.3662296061082313</v>
      </c>
      <c r="R35" s="2">
        <v>0.1593042622106926</v>
      </c>
      <c r="S35" s="2">
        <v>0.56512838240603158</v>
      </c>
      <c r="T35" s="2">
        <v>0.2093985627489709</v>
      </c>
      <c r="U35" s="2">
        <v>3.2627260804919962E-2</v>
      </c>
      <c r="V35" s="2">
        <v>0.31501323114177271</v>
      </c>
      <c r="W35" s="2">
        <v>0.33317242446805417</v>
      </c>
      <c r="X35" s="2">
        <v>0.33932115406589569</v>
      </c>
      <c r="Y35" s="2">
        <v>0.39816094461624429</v>
      </c>
      <c r="Z35" s="2">
        <v>-0.28795359247329799</v>
      </c>
      <c r="AA35" s="2">
        <v>-0.39188992526770211</v>
      </c>
      <c r="AB35" s="2">
        <v>-0.41396261501593001</v>
      </c>
      <c r="AC35" s="2">
        <v>-0.35009576315992458</v>
      </c>
      <c r="AD35" s="2">
        <v>-0.18764152647729851</v>
      </c>
      <c r="AE35" s="2">
        <v>-0.41866347214471378</v>
      </c>
      <c r="AF35" s="2">
        <v>-0.26156425013092982</v>
      </c>
      <c r="AG35" s="2">
        <v>-0.11417200606330211</v>
      </c>
      <c r="AH35" s="2">
        <v>0.70923520266972229</v>
      </c>
      <c r="AI35" s="2">
        <v>1</v>
      </c>
      <c r="AJ35" s="2">
        <v>0.70545654330420771</v>
      </c>
      <c r="AK35" s="2">
        <v>0.65278463583237123</v>
      </c>
      <c r="AL35" s="2">
        <v>0.427195661303022</v>
      </c>
      <c r="AM35" s="2">
        <v>0.51073244724811051</v>
      </c>
      <c r="AN35" s="2">
        <v>0.40151554198947592</v>
      </c>
      <c r="AO35" s="2">
        <v>0.4073650236482928</v>
      </c>
      <c r="AP35" s="2">
        <v>0.1027787634958393</v>
      </c>
      <c r="AQ35" s="2">
        <v>0.1121910072915763</v>
      </c>
      <c r="AR35" s="2">
        <v>6.6282122027611468E-2</v>
      </c>
      <c r="AS35" s="2">
        <v>0.1059242941955415</v>
      </c>
      <c r="AT35" s="2">
        <v>0.300125005806888</v>
      </c>
      <c r="AU35" s="2">
        <v>0.27587395122636937</v>
      </c>
      <c r="AV35" s="2">
        <v>0.26664266502063783</v>
      </c>
      <c r="AW35" s="2">
        <v>0.29003286345491169</v>
      </c>
      <c r="AX35" s="2">
        <v>0.44062262307384747</v>
      </c>
      <c r="AY35" s="2">
        <v>0.53115479887681372</v>
      </c>
      <c r="AZ35" s="2">
        <v>0.39545641616486782</v>
      </c>
      <c r="BA35" s="2">
        <v>0.36228225082805982</v>
      </c>
    </row>
    <row r="36" spans="1:53" x14ac:dyDescent="0.25">
      <c r="A36" s="1" t="s">
        <v>34</v>
      </c>
      <c r="B36" s="2">
        <v>0.12512082882355671</v>
      </c>
      <c r="C36" s="2">
        <v>0.1059557181732535</v>
      </c>
      <c r="D36" s="2">
        <v>0.2294070977606355</v>
      </c>
      <c r="E36" s="2">
        <v>0.14399983462367771</v>
      </c>
      <c r="F36" s="2">
        <v>-0.14426120964037981</v>
      </c>
      <c r="G36" s="2">
        <v>-0.21035234892800889</v>
      </c>
      <c r="H36" s="2">
        <v>-0.25738340918922059</v>
      </c>
      <c r="I36" s="2">
        <v>-0.20736037344122929</v>
      </c>
      <c r="J36" s="2">
        <v>0.40418347301069191</v>
      </c>
      <c r="K36" s="2">
        <v>0.46678961152935439</v>
      </c>
      <c r="L36" s="2">
        <v>0.51266971426053265</v>
      </c>
      <c r="M36" s="2">
        <v>0.4678473439018595</v>
      </c>
      <c r="N36" s="2">
        <v>0.37035065058264738</v>
      </c>
      <c r="O36" s="2">
        <v>0.42157122041299389</v>
      </c>
      <c r="P36" s="2">
        <v>0.49356611131785932</v>
      </c>
      <c r="Q36" s="2">
        <v>0.3816272563166398</v>
      </c>
      <c r="R36" s="2">
        <v>-5.8825606477121248E-2</v>
      </c>
      <c r="S36" s="2">
        <v>-3.0395277184003231E-2</v>
      </c>
      <c r="T36" s="2">
        <v>5.3255370187254472E-2</v>
      </c>
      <c r="U36" s="2">
        <v>-0.2691459598566564</v>
      </c>
      <c r="V36" s="2">
        <v>0.59147343256829743</v>
      </c>
      <c r="W36" s="2">
        <v>0.63179960270071078</v>
      </c>
      <c r="X36" s="2">
        <v>0.59565472490175697</v>
      </c>
      <c r="Y36" s="2">
        <v>0.46804503818498838</v>
      </c>
      <c r="Z36" s="2">
        <v>0.104674924167938</v>
      </c>
      <c r="AA36" s="2">
        <v>-0.30950526858751282</v>
      </c>
      <c r="AB36" s="2">
        <v>-0.48470358168704242</v>
      </c>
      <c r="AC36" s="2">
        <v>-0.29420176232176881</v>
      </c>
      <c r="AD36" s="2">
        <v>-0.14870039041769559</v>
      </c>
      <c r="AE36" s="2">
        <v>-0.32660273584029847</v>
      </c>
      <c r="AF36" s="2">
        <v>-0.29750897581479968</v>
      </c>
      <c r="AG36" s="2">
        <v>-0.2887219633872693</v>
      </c>
      <c r="AH36" s="2">
        <v>0.6578591355116773</v>
      </c>
      <c r="AI36" s="2">
        <v>0.70545654330420771</v>
      </c>
      <c r="AJ36" s="2">
        <v>1</v>
      </c>
      <c r="AK36" s="2">
        <v>0.70671804126625071</v>
      </c>
      <c r="AL36" s="2">
        <v>0.41530381435746988</v>
      </c>
      <c r="AM36" s="2">
        <v>0.37773708323209321</v>
      </c>
      <c r="AN36" s="2">
        <v>0.48740183555559552</v>
      </c>
      <c r="AO36" s="2">
        <v>0.38872141774737551</v>
      </c>
      <c r="AP36" s="2">
        <v>0.10151218284181571</v>
      </c>
      <c r="AQ36" s="2">
        <v>6.0561797844643973E-2</v>
      </c>
      <c r="AR36" s="2">
        <v>0.13730849059176911</v>
      </c>
      <c r="AS36" s="2">
        <v>0.1213456101113206</v>
      </c>
      <c r="AT36" s="2">
        <v>0.27247212371839619</v>
      </c>
      <c r="AU36" s="2">
        <v>0.2523853528699026</v>
      </c>
      <c r="AV36" s="2">
        <v>0.27343861029472222</v>
      </c>
      <c r="AW36" s="2">
        <v>0.28684906035516611</v>
      </c>
      <c r="AX36" s="2">
        <v>0.43192941589546141</v>
      </c>
      <c r="AY36" s="2">
        <v>0.37460418270591939</v>
      </c>
      <c r="AZ36" s="2">
        <v>0.55830680281999423</v>
      </c>
      <c r="BA36" s="2">
        <v>0.39295043258517692</v>
      </c>
    </row>
    <row r="37" spans="1:53" x14ac:dyDescent="0.25">
      <c r="A37" s="1" t="s">
        <v>35</v>
      </c>
      <c r="B37" s="2">
        <v>0.1267614547208078</v>
      </c>
      <c r="C37" s="2">
        <v>8.2770220260649396E-2</v>
      </c>
      <c r="D37" s="2">
        <v>0.19527408876411609</v>
      </c>
      <c r="E37" s="2">
        <v>0.17025706492132389</v>
      </c>
      <c r="F37" s="2">
        <v>-7.4663202573154785E-2</v>
      </c>
      <c r="G37" s="2">
        <v>-0.13921582035278049</v>
      </c>
      <c r="H37" s="2">
        <v>-0.1222127196389278</v>
      </c>
      <c r="I37" s="2">
        <v>-0.17130380408254689</v>
      </c>
      <c r="J37" s="2">
        <v>0.33068198237705643</v>
      </c>
      <c r="K37" s="2">
        <v>0.38625994586975149</v>
      </c>
      <c r="L37" s="2">
        <v>0.41397474029549142</v>
      </c>
      <c r="M37" s="2">
        <v>0.53018859058872148</v>
      </c>
      <c r="N37" s="2">
        <v>0.31070910830679538</v>
      </c>
      <c r="O37" s="2">
        <v>0.33787127130799499</v>
      </c>
      <c r="P37" s="2">
        <v>0.40245938880916787</v>
      </c>
      <c r="Q37" s="2">
        <v>0.44116264408581402</v>
      </c>
      <c r="R37" s="2">
        <v>-0.57977103565244847</v>
      </c>
      <c r="S37" s="2">
        <v>0.47875290073673038</v>
      </c>
      <c r="T37" s="2">
        <v>-0.1018350154434631</v>
      </c>
      <c r="U37" s="2">
        <v>-0.20769697398605799</v>
      </c>
      <c r="V37" s="2"/>
      <c r="W37" s="2"/>
      <c r="X37" s="2">
        <v>-3.7940518726318068E-2</v>
      </c>
      <c r="Y37" s="2">
        <v>0.35983508964693361</v>
      </c>
      <c r="Z37" s="2"/>
      <c r="AA37" s="2"/>
      <c r="AB37" s="2">
        <v>-0.62376596130715112</v>
      </c>
      <c r="AC37" s="2">
        <v>-0.49672578681239749</v>
      </c>
      <c r="AD37" s="2"/>
      <c r="AE37" s="2"/>
      <c r="AF37" s="2">
        <v>-0.22297075592151711</v>
      </c>
      <c r="AG37" s="2">
        <v>-0.32677138132828432</v>
      </c>
      <c r="AH37" s="2">
        <v>0.60082674356607335</v>
      </c>
      <c r="AI37" s="2">
        <v>0.65278463583237123</v>
      </c>
      <c r="AJ37" s="2">
        <v>0.70671804126625071</v>
      </c>
      <c r="AK37" s="2">
        <v>1</v>
      </c>
      <c r="AL37" s="2">
        <v>0.37976767370291509</v>
      </c>
      <c r="AM37" s="2">
        <v>0.40759903579096229</v>
      </c>
      <c r="AN37" s="2">
        <v>0.40293596047593983</v>
      </c>
      <c r="AO37" s="2">
        <v>0.54754882015722062</v>
      </c>
      <c r="AP37" s="2">
        <v>0.121007587053337</v>
      </c>
      <c r="AQ37" s="2">
        <v>8.8177907404140748E-2</v>
      </c>
      <c r="AR37" s="2">
        <v>9.3633057856402468E-2</v>
      </c>
      <c r="AS37" s="2">
        <v>0.1864295928963344</v>
      </c>
      <c r="AT37" s="2">
        <v>0.2411617324754409</v>
      </c>
      <c r="AU37" s="2">
        <v>0.1627965416413418</v>
      </c>
      <c r="AV37" s="2">
        <v>0.30538841704149922</v>
      </c>
      <c r="AW37" s="2">
        <v>0.281665949658996</v>
      </c>
      <c r="AX37" s="2">
        <v>0.40880597017216908</v>
      </c>
      <c r="AY37" s="2">
        <v>0.38066885186236532</v>
      </c>
      <c r="AZ37" s="2">
        <v>0.41252788413107983</v>
      </c>
      <c r="BA37" s="2">
        <v>0.5638676208145148</v>
      </c>
    </row>
    <row r="38" spans="1:53" x14ac:dyDescent="0.25">
      <c r="A38" s="1" t="s">
        <v>36</v>
      </c>
      <c r="B38" s="2">
        <v>0.28172332323933708</v>
      </c>
      <c r="C38" s="2">
        <v>0.28607908908579083</v>
      </c>
      <c r="D38" s="2">
        <v>0.30045593084176547</v>
      </c>
      <c r="E38" s="2">
        <v>0.26023772820628821</v>
      </c>
      <c r="F38" s="2">
        <v>-7.7801846967759408E-2</v>
      </c>
      <c r="G38" s="2">
        <v>-0.1188563262120227</v>
      </c>
      <c r="H38" s="2">
        <v>-0.1382589709985059</v>
      </c>
      <c r="I38" s="2">
        <v>-9.8012533191464288E-2</v>
      </c>
      <c r="J38" s="2">
        <v>0.33424638000058471</v>
      </c>
      <c r="K38" s="2">
        <v>0.29255244761995342</v>
      </c>
      <c r="L38" s="2">
        <v>0.29734406588277068</v>
      </c>
      <c r="M38" s="2">
        <v>0.27376864678108609</v>
      </c>
      <c r="N38" s="2">
        <v>0.26415885889997692</v>
      </c>
      <c r="O38" s="2">
        <v>0.22957788198919679</v>
      </c>
      <c r="P38" s="2">
        <v>0.27259051826509451</v>
      </c>
      <c r="Q38" s="2">
        <v>0.20408593306430359</v>
      </c>
      <c r="R38" s="2">
        <v>-8.1544593903366963E-2</v>
      </c>
      <c r="S38" s="2">
        <v>0.49863217657580933</v>
      </c>
      <c r="T38" s="2">
        <v>-9.8000109788981549E-2</v>
      </c>
      <c r="U38" s="2">
        <v>-1.7601291577894751E-2</v>
      </c>
      <c r="V38" s="2">
        <v>0.63697260816932266</v>
      </c>
      <c r="W38" s="2">
        <v>0.52980996868337427</v>
      </c>
      <c r="X38" s="2">
        <v>0.53118140054397633</v>
      </c>
      <c r="Y38" s="2">
        <v>0.55219805233504904</v>
      </c>
      <c r="Z38" s="2">
        <v>-0.53014245218381506</v>
      </c>
      <c r="AA38" s="2">
        <v>-0.49173748275712892</v>
      </c>
      <c r="AB38" s="2">
        <v>-0.34576811371312072</v>
      </c>
      <c r="AC38" s="2">
        <v>-0.38049504395608169</v>
      </c>
      <c r="AD38" s="2">
        <v>-0.57529805746379992</v>
      </c>
      <c r="AE38" s="2">
        <v>-0.48158483630814508</v>
      </c>
      <c r="AF38" s="2">
        <v>-0.40069427895225562</v>
      </c>
      <c r="AG38" s="2">
        <v>-0.43142079678339479</v>
      </c>
      <c r="AH38" s="2">
        <v>0.53796479654073881</v>
      </c>
      <c r="AI38" s="2">
        <v>0.427195661303022</v>
      </c>
      <c r="AJ38" s="2">
        <v>0.41530381435746988</v>
      </c>
      <c r="AK38" s="2">
        <v>0.37976767370291509</v>
      </c>
      <c r="AL38" s="2">
        <v>1</v>
      </c>
      <c r="AM38" s="2">
        <v>0.64268472085998818</v>
      </c>
      <c r="AN38" s="2">
        <v>0.61662013909580748</v>
      </c>
      <c r="AO38" s="2">
        <v>0.53591398493097719</v>
      </c>
      <c r="AP38" s="2">
        <v>0.35990205811487341</v>
      </c>
      <c r="AQ38" s="2">
        <v>0.22446951806277629</v>
      </c>
      <c r="AR38" s="2">
        <v>0.17802941523300331</v>
      </c>
      <c r="AS38" s="2">
        <v>0.1539308402310714</v>
      </c>
      <c r="AT38" s="2">
        <v>0.4068573936045326</v>
      </c>
      <c r="AU38" s="2">
        <v>0.25080979434312339</v>
      </c>
      <c r="AV38" s="2">
        <v>0.26232506136580941</v>
      </c>
      <c r="AW38" s="2">
        <v>0.21170789737220941</v>
      </c>
      <c r="AX38" s="2">
        <v>0.71799821892600724</v>
      </c>
      <c r="AY38" s="2">
        <v>0.47845094595305732</v>
      </c>
      <c r="AZ38" s="2">
        <v>0.46161500340765288</v>
      </c>
      <c r="BA38" s="2">
        <v>0.37176250097258551</v>
      </c>
    </row>
    <row r="39" spans="1:53" x14ac:dyDescent="0.25">
      <c r="A39" s="1" t="s">
        <v>37</v>
      </c>
      <c r="B39" s="2">
        <v>0.2135453248207583</v>
      </c>
      <c r="C39" s="2">
        <v>0.29270870144108652</v>
      </c>
      <c r="D39" s="2">
        <v>0.3031806042528194</v>
      </c>
      <c r="E39" s="2">
        <v>0.25201178534336061</v>
      </c>
      <c r="F39" s="2">
        <v>-9.2444433711029658E-2</v>
      </c>
      <c r="G39" s="2">
        <v>-0.12996904143423399</v>
      </c>
      <c r="H39" s="2">
        <v>-0.15626956997237751</v>
      </c>
      <c r="I39" s="2">
        <v>-0.14596416832260731</v>
      </c>
      <c r="J39" s="2">
        <v>0.26466185840882472</v>
      </c>
      <c r="K39" s="2">
        <v>0.36501973025436041</v>
      </c>
      <c r="L39" s="2">
        <v>0.33144326206516711</v>
      </c>
      <c r="M39" s="2">
        <v>0.31945408224726751</v>
      </c>
      <c r="N39" s="2">
        <v>0.18716779041298609</v>
      </c>
      <c r="O39" s="2">
        <v>0.31573064911382392</v>
      </c>
      <c r="P39" s="2">
        <v>0.25653076711434653</v>
      </c>
      <c r="Q39" s="2">
        <v>0.2283972030237745</v>
      </c>
      <c r="R39" s="2">
        <v>8.1131902393228178E-2</v>
      </c>
      <c r="S39" s="2">
        <v>0.47027403969510623</v>
      </c>
      <c r="T39" s="2">
        <v>-0.2216306158231075</v>
      </c>
      <c r="U39" s="2">
        <v>0.23824232062486189</v>
      </c>
      <c r="V39" s="2">
        <v>0.56508414594471901</v>
      </c>
      <c r="W39" s="2">
        <v>0.67949033368436085</v>
      </c>
      <c r="X39" s="2">
        <v>0.50868822001855685</v>
      </c>
      <c r="Y39" s="2">
        <v>0.53539460415342899</v>
      </c>
      <c r="Z39" s="2">
        <v>-0.40825441779413318</v>
      </c>
      <c r="AA39" s="2">
        <v>-0.58370056982086738</v>
      </c>
      <c r="AB39" s="2">
        <v>-0.46165300810327919</v>
      </c>
      <c r="AC39" s="2">
        <v>-0.46522019369648621</v>
      </c>
      <c r="AD39" s="2">
        <v>-0.40962418589566518</v>
      </c>
      <c r="AE39" s="2">
        <v>-0.61542933560609292</v>
      </c>
      <c r="AF39" s="2">
        <v>-0.40795124423411733</v>
      </c>
      <c r="AG39" s="2">
        <v>-0.4809038795738661</v>
      </c>
      <c r="AH39" s="2">
        <v>0.40759420785999662</v>
      </c>
      <c r="AI39" s="2">
        <v>0.51073244724811051</v>
      </c>
      <c r="AJ39" s="2">
        <v>0.37773708323209321</v>
      </c>
      <c r="AK39" s="2">
        <v>0.40759903579096229</v>
      </c>
      <c r="AL39" s="2">
        <v>0.64268472085998818</v>
      </c>
      <c r="AM39" s="2">
        <v>1</v>
      </c>
      <c r="AN39" s="2">
        <v>0.69408380092378641</v>
      </c>
      <c r="AO39" s="2">
        <v>0.62465484017715989</v>
      </c>
      <c r="AP39" s="2">
        <v>0.2312692757731849</v>
      </c>
      <c r="AQ39" s="2">
        <v>0.37857601376399108</v>
      </c>
      <c r="AR39" s="2">
        <v>0.26042130899045052</v>
      </c>
      <c r="AS39" s="2">
        <v>0.26654841655385209</v>
      </c>
      <c r="AT39" s="2">
        <v>0.23610662775367039</v>
      </c>
      <c r="AU39" s="2">
        <v>0.2135450741046703</v>
      </c>
      <c r="AV39" s="2">
        <v>0.212405985967516</v>
      </c>
      <c r="AW39" s="2">
        <v>0.18804119632690561</v>
      </c>
      <c r="AX39" s="2">
        <v>0.49993165448734511</v>
      </c>
      <c r="AY39" s="2">
        <v>0.73289736125196192</v>
      </c>
      <c r="AZ39" s="2">
        <v>0.53143887565661074</v>
      </c>
      <c r="BA39" s="2">
        <v>0.47381764358406248</v>
      </c>
    </row>
    <row r="40" spans="1:53" x14ac:dyDescent="0.25">
      <c r="A40" s="1" t="s">
        <v>38</v>
      </c>
      <c r="B40" s="2">
        <v>0.1746156134093593</v>
      </c>
      <c r="C40" s="2">
        <v>0.24503642691074931</v>
      </c>
      <c r="D40" s="2">
        <v>0.37301470256719771</v>
      </c>
      <c r="E40" s="2">
        <v>0.30545596202420933</v>
      </c>
      <c r="F40" s="2">
        <v>-8.2867980258937476E-2</v>
      </c>
      <c r="G40" s="2">
        <v>-0.14602609303954289</v>
      </c>
      <c r="H40" s="2">
        <v>-0.18519596994229429</v>
      </c>
      <c r="I40" s="2">
        <v>-0.17638406939578569</v>
      </c>
      <c r="J40" s="2">
        <v>0.25823493189454261</v>
      </c>
      <c r="K40" s="2">
        <v>0.3458525827288671</v>
      </c>
      <c r="L40" s="2">
        <v>0.39029023176048522</v>
      </c>
      <c r="M40" s="2">
        <v>0.32666082773099681</v>
      </c>
      <c r="N40" s="2">
        <v>0.18326239299471761</v>
      </c>
      <c r="O40" s="2">
        <v>0.2395476352168365</v>
      </c>
      <c r="P40" s="2">
        <v>0.30285459325141267</v>
      </c>
      <c r="Q40" s="2">
        <v>0.22820007295065711</v>
      </c>
      <c r="R40" s="2">
        <v>-0.30125786715206032</v>
      </c>
      <c r="S40" s="2">
        <v>0.42553388057604519</v>
      </c>
      <c r="T40" s="2">
        <v>5.0259357056852617E-2</v>
      </c>
      <c r="U40" s="2">
        <v>-5.5885699528085107E-2</v>
      </c>
      <c r="V40" s="2">
        <v>0.38956658503820019</v>
      </c>
      <c r="W40" s="2">
        <v>0.54277785059170069</v>
      </c>
      <c r="X40" s="2">
        <v>0.71467950425623039</v>
      </c>
      <c r="Y40" s="2">
        <v>0.53325146023717651</v>
      </c>
      <c r="Z40" s="2">
        <v>-0.2499746301253235</v>
      </c>
      <c r="AA40" s="2">
        <v>-0.42871335556191659</v>
      </c>
      <c r="AB40" s="2">
        <v>-0.49149417300275972</v>
      </c>
      <c r="AC40" s="2">
        <v>-0.32784422701876942</v>
      </c>
      <c r="AD40" s="2">
        <v>-0.29117195942666407</v>
      </c>
      <c r="AE40" s="2">
        <v>-0.49619821910959649</v>
      </c>
      <c r="AF40" s="2">
        <v>-0.50332696298648938</v>
      </c>
      <c r="AG40" s="2">
        <v>-0.40367907283201521</v>
      </c>
      <c r="AH40" s="2">
        <v>0.34910046186449728</v>
      </c>
      <c r="AI40" s="2">
        <v>0.40151554198947592</v>
      </c>
      <c r="AJ40" s="2">
        <v>0.48740183555559552</v>
      </c>
      <c r="AK40" s="2">
        <v>0.40293596047593983</v>
      </c>
      <c r="AL40" s="2">
        <v>0.61662013909580748</v>
      </c>
      <c r="AM40" s="2">
        <v>0.69408380092378641</v>
      </c>
      <c r="AN40" s="2">
        <v>1</v>
      </c>
      <c r="AO40" s="2">
        <v>0.75074761404092671</v>
      </c>
      <c r="AP40" s="2">
        <v>0.22100534134308791</v>
      </c>
      <c r="AQ40" s="2">
        <v>0.27203022234932289</v>
      </c>
      <c r="AR40" s="2">
        <v>0.37863739229167498</v>
      </c>
      <c r="AS40" s="2">
        <v>0.32686446490409632</v>
      </c>
      <c r="AT40" s="2">
        <v>0.23776783986412101</v>
      </c>
      <c r="AU40" s="2">
        <v>0.17854411895664299</v>
      </c>
      <c r="AV40" s="2">
        <v>0.1997350746630055</v>
      </c>
      <c r="AW40" s="2">
        <v>0.15108864562429569</v>
      </c>
      <c r="AX40" s="2">
        <v>0.48071714775246938</v>
      </c>
      <c r="AY40" s="2">
        <v>0.53348261737914449</v>
      </c>
      <c r="AZ40" s="2">
        <v>0.73717226617344678</v>
      </c>
      <c r="BA40" s="2">
        <v>0.56723739851708543</v>
      </c>
    </row>
    <row r="41" spans="1:53" x14ac:dyDescent="0.25">
      <c r="A41" s="1" t="s">
        <v>39</v>
      </c>
      <c r="B41" s="2">
        <v>0.15380702993392181</v>
      </c>
      <c r="C41" s="2">
        <v>0.18259191510542669</v>
      </c>
      <c r="D41" s="2">
        <v>0.28863879909082829</v>
      </c>
      <c r="E41" s="2">
        <v>0.32722890764612028</v>
      </c>
      <c r="F41" s="2">
        <v>-8.2371182028648959E-2</v>
      </c>
      <c r="G41" s="2">
        <v>-0.10396592102489791</v>
      </c>
      <c r="H41" s="2">
        <v>-0.13600496966731829</v>
      </c>
      <c r="I41" s="2">
        <v>-0.19892049545565779</v>
      </c>
      <c r="J41" s="2">
        <v>0.2290544037488699</v>
      </c>
      <c r="K41" s="2">
        <v>0.29846908609052142</v>
      </c>
      <c r="L41" s="2">
        <v>0.35729231982097698</v>
      </c>
      <c r="M41" s="2">
        <v>0.39793355553105458</v>
      </c>
      <c r="N41" s="2">
        <v>0.18470233068880651</v>
      </c>
      <c r="O41" s="2">
        <v>0.19363804055712319</v>
      </c>
      <c r="P41" s="2">
        <v>0.27448919851747472</v>
      </c>
      <c r="Q41" s="2">
        <v>0.28868452737368278</v>
      </c>
      <c r="R41" s="2">
        <v>-0.28988551782622418</v>
      </c>
      <c r="S41" s="2">
        <v>0.32335909071657992</v>
      </c>
      <c r="T41" s="2">
        <v>-0.1695304316786736</v>
      </c>
      <c r="U41" s="2">
        <v>0.19239691322541949</v>
      </c>
      <c r="V41" s="2"/>
      <c r="W41" s="2"/>
      <c r="X41" s="2">
        <v>0.31113967563056288</v>
      </c>
      <c r="Y41" s="2">
        <v>0.73524417617813276</v>
      </c>
      <c r="Z41" s="2"/>
      <c r="AA41" s="2"/>
      <c r="AB41" s="2">
        <v>-0.52564455209593131</v>
      </c>
      <c r="AC41" s="2">
        <v>-0.61492777266442811</v>
      </c>
      <c r="AD41" s="2"/>
      <c r="AE41" s="2"/>
      <c r="AF41" s="2">
        <v>-0.36350293315926152</v>
      </c>
      <c r="AG41" s="2">
        <v>-0.5580888254937223</v>
      </c>
      <c r="AH41" s="2">
        <v>0.35508266575343</v>
      </c>
      <c r="AI41" s="2">
        <v>0.4073650236482928</v>
      </c>
      <c r="AJ41" s="2">
        <v>0.38872141774737551</v>
      </c>
      <c r="AK41" s="2">
        <v>0.54754882015722062</v>
      </c>
      <c r="AL41" s="2">
        <v>0.53591398493097719</v>
      </c>
      <c r="AM41" s="2">
        <v>0.62465484017715989</v>
      </c>
      <c r="AN41" s="2">
        <v>0.75074761404092671</v>
      </c>
      <c r="AO41" s="2">
        <v>1</v>
      </c>
      <c r="AP41" s="2">
        <v>0.19973071023067021</v>
      </c>
      <c r="AQ41" s="2">
        <v>0.20824292961556479</v>
      </c>
      <c r="AR41" s="2">
        <v>0.32125717938116999</v>
      </c>
      <c r="AS41" s="2">
        <v>0.42375919497107312</v>
      </c>
      <c r="AT41" s="2">
        <v>0.25520369310401347</v>
      </c>
      <c r="AU41" s="2">
        <v>0.17526920130718099</v>
      </c>
      <c r="AV41" s="2">
        <v>0.27804067412242461</v>
      </c>
      <c r="AW41" s="2">
        <v>0.2237437346175972</v>
      </c>
      <c r="AX41" s="2">
        <v>0.44209852757870521</v>
      </c>
      <c r="AY41" s="2">
        <v>0.46481365972722261</v>
      </c>
      <c r="AZ41" s="2">
        <v>0.58952612840312135</v>
      </c>
      <c r="BA41" s="2">
        <v>0.74605783144219529</v>
      </c>
    </row>
    <row r="42" spans="1:53" x14ac:dyDescent="0.25">
      <c r="A42" s="1" t="s">
        <v>40</v>
      </c>
      <c r="B42" s="2">
        <v>0.55761099460981212</v>
      </c>
      <c r="C42" s="2">
        <v>0.40995844764206613</v>
      </c>
      <c r="D42" s="2">
        <v>0.40722584841918558</v>
      </c>
      <c r="E42" s="2">
        <v>0.33597428993485612</v>
      </c>
      <c r="F42" s="2">
        <v>-6.578262295470369E-2</v>
      </c>
      <c r="G42" s="2">
        <v>-0.11719916076127269</v>
      </c>
      <c r="H42" s="2">
        <v>-0.13486653237710411</v>
      </c>
      <c r="I42" s="2">
        <v>-0.1732208594224717</v>
      </c>
      <c r="J42" s="2">
        <v>4.7516365284762968E-2</v>
      </c>
      <c r="K42" s="2">
        <v>4.5345924588021828E-2</v>
      </c>
      <c r="L42" s="2">
        <v>2.7591619762755121E-2</v>
      </c>
      <c r="M42" s="2">
        <v>4.7110688059848957E-2</v>
      </c>
      <c r="N42" s="2">
        <v>2.420791052624011E-2</v>
      </c>
      <c r="O42" s="2">
        <v>5.5921384167387359E-2</v>
      </c>
      <c r="P42" s="2">
        <v>2.4105875032046632E-2</v>
      </c>
      <c r="Q42" s="2">
        <v>6.9325661159526736E-2</v>
      </c>
      <c r="R42" s="2">
        <v>-0.2182472186267217</v>
      </c>
      <c r="S42" s="2">
        <v>0.13774156949597721</v>
      </c>
      <c r="T42" s="2">
        <v>5.4612917941639208E-2</v>
      </c>
      <c r="U42" s="2">
        <v>0.25740031655648571</v>
      </c>
      <c r="V42" s="2">
        <v>0.25041000279818948</v>
      </c>
      <c r="W42" s="2">
        <v>0.17625920983079171</v>
      </c>
      <c r="X42" s="2">
        <v>0.1005431515106273</v>
      </c>
      <c r="Y42" s="2">
        <v>0.14884793003188079</v>
      </c>
      <c r="Z42" s="2">
        <v>-0.27977954933715432</v>
      </c>
      <c r="AA42" s="2">
        <v>-0.21766153748940961</v>
      </c>
      <c r="AB42" s="2">
        <v>5.0544747400165048E-2</v>
      </c>
      <c r="AC42" s="2">
        <v>-0.13261779224238129</v>
      </c>
      <c r="AD42" s="2">
        <v>-0.21927284107985559</v>
      </c>
      <c r="AE42" s="2">
        <v>-0.18898914795130939</v>
      </c>
      <c r="AF42" s="2">
        <v>-0.1256569612882508</v>
      </c>
      <c r="AG42" s="2">
        <v>5.112826340381723E-2</v>
      </c>
      <c r="AH42" s="2">
        <v>0.18686081652134051</v>
      </c>
      <c r="AI42" s="2">
        <v>0.1027787634958393</v>
      </c>
      <c r="AJ42" s="2">
        <v>0.10151218284181571</v>
      </c>
      <c r="AK42" s="2">
        <v>0.121007587053337</v>
      </c>
      <c r="AL42" s="2">
        <v>0.35990205811487341</v>
      </c>
      <c r="AM42" s="2">
        <v>0.2312692757731849</v>
      </c>
      <c r="AN42" s="2">
        <v>0.22100534134308791</v>
      </c>
      <c r="AO42" s="2">
        <v>0.19973071023067021</v>
      </c>
      <c r="AP42" s="2">
        <v>1</v>
      </c>
      <c r="AQ42" s="2">
        <v>0.58370262396523931</v>
      </c>
      <c r="AR42" s="2">
        <v>0.45392385302711979</v>
      </c>
      <c r="AS42" s="2">
        <v>0.41826666109983912</v>
      </c>
      <c r="AT42" s="2">
        <v>0.1617539119550343</v>
      </c>
      <c r="AU42" s="2">
        <v>-1.1945998824677159E-2</v>
      </c>
      <c r="AV42" s="2">
        <v>3.6712433350846577E-2</v>
      </c>
      <c r="AW42" s="2">
        <v>-6.2037856329449179E-2</v>
      </c>
      <c r="AX42" s="2">
        <v>0.8311254146056799</v>
      </c>
      <c r="AY42" s="2">
        <v>0.51384440003552478</v>
      </c>
      <c r="AZ42" s="2">
        <v>0.43066304697162899</v>
      </c>
      <c r="BA42" s="2">
        <v>0.37905729594949911</v>
      </c>
    </row>
    <row r="43" spans="1:53" x14ac:dyDescent="0.25">
      <c r="A43" s="1" t="s">
        <v>41</v>
      </c>
      <c r="B43" s="2">
        <v>0.31323552084454581</v>
      </c>
      <c r="C43" s="2">
        <v>0.52440204519609712</v>
      </c>
      <c r="D43" s="2">
        <v>0.40866592810118518</v>
      </c>
      <c r="E43" s="2">
        <v>0.3684018109592801</v>
      </c>
      <c r="F43" s="2">
        <v>-9.2767068079857379E-2</v>
      </c>
      <c r="G43" s="2">
        <v>-0.1311841303167004</v>
      </c>
      <c r="H43" s="2">
        <v>-0.15232626410975869</v>
      </c>
      <c r="I43" s="2">
        <v>-0.15208102926973111</v>
      </c>
      <c r="J43" s="2">
        <v>5.7476891605031104E-4</v>
      </c>
      <c r="K43" s="2">
        <v>6.8916051454098515E-2</v>
      </c>
      <c r="L43" s="2">
        <v>5.6104165175169122E-3</v>
      </c>
      <c r="M43" s="2">
        <v>2.1927605669275381E-2</v>
      </c>
      <c r="N43" s="2">
        <v>-3.7583606981227841E-2</v>
      </c>
      <c r="O43" s="2">
        <v>4.3758370931749127E-2</v>
      </c>
      <c r="P43" s="2">
        <v>-2.3587963377466391E-2</v>
      </c>
      <c r="Q43" s="2">
        <v>7.6260410238163847E-3</v>
      </c>
      <c r="R43" s="2">
        <v>-1.7513161708458659E-2</v>
      </c>
      <c r="S43" s="2">
        <v>8.3105362762634888E-2</v>
      </c>
      <c r="T43" s="2">
        <v>-0.59185954406535013</v>
      </c>
      <c r="U43" s="2">
        <v>0.1249496273709291</v>
      </c>
      <c r="V43" s="2">
        <v>0.17821559986713401</v>
      </c>
      <c r="W43" s="2">
        <v>0.2207400823559007</v>
      </c>
      <c r="X43" s="2">
        <v>0.1280759798578964</v>
      </c>
      <c r="Y43" s="2">
        <v>7.5190952834810268E-2</v>
      </c>
      <c r="Z43" s="2">
        <v>-0.10211252571331179</v>
      </c>
      <c r="AA43" s="2">
        <v>-0.16409969598836521</v>
      </c>
      <c r="AB43" s="2">
        <v>-4.5470258928102039E-2</v>
      </c>
      <c r="AC43" s="2">
        <v>-0.17185233625482721</v>
      </c>
      <c r="AD43" s="2">
        <v>-3.4642800365241679E-2</v>
      </c>
      <c r="AE43" s="2">
        <v>-0.22255273074637069</v>
      </c>
      <c r="AF43" s="2">
        <v>-0.1797309997838073</v>
      </c>
      <c r="AG43" s="2">
        <v>-5.1702509391301783E-2</v>
      </c>
      <c r="AH43" s="2">
        <v>9.0404182541614725E-2</v>
      </c>
      <c r="AI43" s="2">
        <v>0.1121910072915763</v>
      </c>
      <c r="AJ43" s="2">
        <v>6.0561797844643973E-2</v>
      </c>
      <c r="AK43" s="2">
        <v>8.8177907404140748E-2</v>
      </c>
      <c r="AL43" s="2">
        <v>0.22446951806277629</v>
      </c>
      <c r="AM43" s="2">
        <v>0.37857601376399108</v>
      </c>
      <c r="AN43" s="2">
        <v>0.27203022234932289</v>
      </c>
      <c r="AO43" s="2">
        <v>0.20824292961556479</v>
      </c>
      <c r="AP43" s="2">
        <v>0.58370262396523931</v>
      </c>
      <c r="AQ43" s="2">
        <v>1</v>
      </c>
      <c r="AR43" s="2">
        <v>0.63178886138290913</v>
      </c>
      <c r="AS43" s="2">
        <v>0.54987420679390409</v>
      </c>
      <c r="AT43" s="2">
        <v>7.9342095560876569E-2</v>
      </c>
      <c r="AU43" s="2">
        <v>-8.1102325770317923E-2</v>
      </c>
      <c r="AV43" s="2">
        <v>-4.3380947095023853E-2</v>
      </c>
      <c r="AW43" s="2">
        <v>-0.10499623550776491</v>
      </c>
      <c r="AX43" s="2">
        <v>0.49046420512855798</v>
      </c>
      <c r="AY43" s="2">
        <v>0.84526625726607241</v>
      </c>
      <c r="AZ43" s="2">
        <v>0.52740954438366705</v>
      </c>
      <c r="BA43" s="2">
        <v>0.47005565250518411</v>
      </c>
    </row>
    <row r="44" spans="1:53" x14ac:dyDescent="0.25">
      <c r="A44" s="1" t="s">
        <v>42</v>
      </c>
      <c r="B44" s="2">
        <v>0.23135721233352621</v>
      </c>
      <c r="C44" s="2">
        <v>0.34258183929106378</v>
      </c>
      <c r="D44" s="2">
        <v>0.53336970583243137</v>
      </c>
      <c r="E44" s="2">
        <v>0.43306245082569</v>
      </c>
      <c r="F44" s="2">
        <v>-0.13634341472126379</v>
      </c>
      <c r="G44" s="2">
        <v>-0.20239212348099089</v>
      </c>
      <c r="H44" s="2">
        <v>-0.2144235702444019</v>
      </c>
      <c r="I44" s="2">
        <v>-0.1883787735721249</v>
      </c>
      <c r="J44" s="2">
        <v>7.109957279454699E-3</v>
      </c>
      <c r="K44" s="2">
        <v>6.2492572709674322E-2</v>
      </c>
      <c r="L44" s="2">
        <v>7.0692664718093573E-2</v>
      </c>
      <c r="M44" s="2">
        <v>7.9090253762111332E-2</v>
      </c>
      <c r="N44" s="2">
        <v>-1.5881468483796291E-2</v>
      </c>
      <c r="O44" s="2">
        <v>2.9260044063475429E-2</v>
      </c>
      <c r="P44" s="2">
        <v>4.76346561704524E-2</v>
      </c>
      <c r="Q44" s="2">
        <v>2.2620087001882651E-2</v>
      </c>
      <c r="R44" s="2">
        <v>0.13389238540091569</v>
      </c>
      <c r="S44" s="2">
        <v>-7.5314466788015066E-2</v>
      </c>
      <c r="T44" s="2">
        <v>-0.50404094234225816</v>
      </c>
      <c r="U44" s="2">
        <v>0.21944923182832729</v>
      </c>
      <c r="V44" s="2">
        <v>0.1343176964622349</v>
      </c>
      <c r="W44" s="2">
        <v>0.1706334122257481</v>
      </c>
      <c r="X44" s="2">
        <v>0.40731912123964298</v>
      </c>
      <c r="Y44" s="2">
        <v>0.36174971840208281</v>
      </c>
      <c r="Z44" s="2">
        <v>-0.28864229697880389</v>
      </c>
      <c r="AA44" s="2">
        <v>-0.12568734586975941</v>
      </c>
      <c r="AB44" s="2">
        <v>-0.29825814259409872</v>
      </c>
      <c r="AC44" s="2">
        <v>1.341173291272593E-2</v>
      </c>
      <c r="AD44" s="2">
        <v>-0.31740860271325949</v>
      </c>
      <c r="AE44" s="2">
        <v>-0.31697771321698909</v>
      </c>
      <c r="AF44" s="2">
        <v>-0.43562712612714288</v>
      </c>
      <c r="AG44" s="2">
        <v>-0.13882479880695289</v>
      </c>
      <c r="AH44" s="2">
        <v>7.0240949756866053E-2</v>
      </c>
      <c r="AI44" s="2">
        <v>6.6282122027611468E-2</v>
      </c>
      <c r="AJ44" s="2">
        <v>0.13730849059176911</v>
      </c>
      <c r="AK44" s="2">
        <v>9.3633057856402468E-2</v>
      </c>
      <c r="AL44" s="2">
        <v>0.17802941523300331</v>
      </c>
      <c r="AM44" s="2">
        <v>0.26042130899045052</v>
      </c>
      <c r="AN44" s="2">
        <v>0.37863739229167498</v>
      </c>
      <c r="AO44" s="2">
        <v>0.32125717938116999</v>
      </c>
      <c r="AP44" s="2">
        <v>0.45392385302711979</v>
      </c>
      <c r="AQ44" s="2">
        <v>0.63178886138290913</v>
      </c>
      <c r="AR44" s="2">
        <v>1</v>
      </c>
      <c r="AS44" s="2">
        <v>0.72684976132776347</v>
      </c>
      <c r="AT44" s="2">
        <v>1.5493805945780341E-2</v>
      </c>
      <c r="AU44" s="2">
        <v>-2.7078264833881659E-2</v>
      </c>
      <c r="AV44" s="2">
        <v>-1.5107370485395181E-2</v>
      </c>
      <c r="AW44" s="2">
        <v>-0.16981686447915009</v>
      </c>
      <c r="AX44" s="2">
        <v>0.39466893748224391</v>
      </c>
      <c r="AY44" s="2">
        <v>0.55162220192105804</v>
      </c>
      <c r="AZ44" s="2">
        <v>0.83644517665840501</v>
      </c>
      <c r="BA44" s="2">
        <v>0.65190914397087896</v>
      </c>
    </row>
    <row r="45" spans="1:53" x14ac:dyDescent="0.25">
      <c r="A45" s="1" t="s">
        <v>43</v>
      </c>
      <c r="B45" s="2">
        <v>0.20694759527984161</v>
      </c>
      <c r="C45" s="2">
        <v>0.30139840591329131</v>
      </c>
      <c r="D45" s="2">
        <v>0.40435193116267221</v>
      </c>
      <c r="E45" s="2">
        <v>0.52481679220859589</v>
      </c>
      <c r="F45" s="2">
        <v>-0.12870894947309491</v>
      </c>
      <c r="G45" s="2">
        <v>-0.17959404208061369</v>
      </c>
      <c r="H45" s="2">
        <v>-0.15680615576670681</v>
      </c>
      <c r="I45" s="2">
        <v>-0.2126962855882788</v>
      </c>
      <c r="J45" s="2">
        <v>6.9346776920977321E-2</v>
      </c>
      <c r="K45" s="2">
        <v>9.2946501609877871E-2</v>
      </c>
      <c r="L45" s="2">
        <v>0.1187799787309262</v>
      </c>
      <c r="M45" s="2">
        <v>0.14045421897795529</v>
      </c>
      <c r="N45" s="2">
        <v>3.9853223031836839E-2</v>
      </c>
      <c r="O45" s="2">
        <v>8.4726511209348099E-2</v>
      </c>
      <c r="P45" s="2">
        <v>9.4882630460752515E-2</v>
      </c>
      <c r="Q45" s="2">
        <v>0.1178443279987712</v>
      </c>
      <c r="R45" s="2">
        <v>-0.54285714285714282</v>
      </c>
      <c r="S45" s="2">
        <v>0.3253248175805189</v>
      </c>
      <c r="T45" s="2">
        <v>-0.20759340272527291</v>
      </c>
      <c r="U45" s="2">
        <v>0.43285418931832281</v>
      </c>
      <c r="V45" s="2"/>
      <c r="W45" s="2"/>
      <c r="X45" s="2">
        <v>0.38516862923594042</v>
      </c>
      <c r="Y45" s="2">
        <v>0.30473972965770502</v>
      </c>
      <c r="Z45" s="2"/>
      <c r="AA45" s="2"/>
      <c r="AB45" s="2">
        <v>-0.3126351783862612</v>
      </c>
      <c r="AC45" s="2">
        <v>-0.44791374193856742</v>
      </c>
      <c r="AD45" s="2"/>
      <c r="AE45" s="2"/>
      <c r="AF45" s="2">
        <v>-4.0332022563899658E-2</v>
      </c>
      <c r="AG45" s="2">
        <v>-7.5489893093199201E-2</v>
      </c>
      <c r="AH45" s="2">
        <v>0.11538904113088599</v>
      </c>
      <c r="AI45" s="2">
        <v>0.1059242941955415</v>
      </c>
      <c r="AJ45" s="2">
        <v>0.1213456101113206</v>
      </c>
      <c r="AK45" s="2">
        <v>0.1864295928963344</v>
      </c>
      <c r="AL45" s="2">
        <v>0.1539308402310714</v>
      </c>
      <c r="AM45" s="2">
        <v>0.26654841655385209</v>
      </c>
      <c r="AN45" s="2">
        <v>0.32686446490409632</v>
      </c>
      <c r="AO45" s="2">
        <v>0.42375919497107312</v>
      </c>
      <c r="AP45" s="2">
        <v>0.41826666109983912</v>
      </c>
      <c r="AQ45" s="2">
        <v>0.54987420679390409</v>
      </c>
      <c r="AR45" s="2">
        <v>0.72684976132776347</v>
      </c>
      <c r="AS45" s="2">
        <v>1</v>
      </c>
      <c r="AT45" s="2">
        <v>0.14841841376990961</v>
      </c>
      <c r="AU45" s="2">
        <v>-7.5111968394829323E-2</v>
      </c>
      <c r="AV45" s="2">
        <v>-6.1796038138053927E-2</v>
      </c>
      <c r="AW45" s="2">
        <v>-6.9218579076197356E-2</v>
      </c>
      <c r="AX45" s="2">
        <v>0.38733732557478029</v>
      </c>
      <c r="AY45" s="2">
        <v>0.49542334566894058</v>
      </c>
      <c r="AZ45" s="2">
        <v>0.64000647069830674</v>
      </c>
      <c r="BA45" s="2">
        <v>0.86692057752693885</v>
      </c>
    </row>
    <row r="46" spans="1:53" x14ac:dyDescent="0.25">
      <c r="A46" s="1" t="s">
        <v>44</v>
      </c>
      <c r="B46" s="2">
        <v>0.2031390793996109</v>
      </c>
      <c r="C46" s="2">
        <v>0.12565756297185959</v>
      </c>
      <c r="D46" s="2">
        <v>1.384138552372682E-2</v>
      </c>
      <c r="E46" s="2">
        <v>8.7593864933780768E-2</v>
      </c>
      <c r="F46" s="2">
        <v>-4.4462109266168767E-2</v>
      </c>
      <c r="G46" s="2">
        <v>-3.7964038006504601E-2</v>
      </c>
      <c r="H46" s="2">
        <v>-5.6391468626595408E-2</v>
      </c>
      <c r="I46" s="2">
        <v>-9.0261351980541124E-2</v>
      </c>
      <c r="J46" s="2">
        <v>0.1251866241356463</v>
      </c>
      <c r="K46" s="2">
        <v>0.13405867855049941</v>
      </c>
      <c r="L46" s="2">
        <v>0.10212308863688439</v>
      </c>
      <c r="M46" s="2">
        <v>6.7091067696835885E-2</v>
      </c>
      <c r="N46" s="2">
        <v>0.1054973638562119</v>
      </c>
      <c r="O46" s="2">
        <v>9.4852233868481073E-2</v>
      </c>
      <c r="P46" s="2">
        <v>9.2684537858021387E-2</v>
      </c>
      <c r="Q46" s="2">
        <v>4.4396353595888581E-2</v>
      </c>
      <c r="R46" s="2">
        <v>-0.1151074601051764</v>
      </c>
      <c r="S46" s="2">
        <v>0.15430334996209191</v>
      </c>
      <c r="T46" s="2">
        <v>0.1771756844375916</v>
      </c>
      <c r="U46" s="2">
        <v>2.406226771856675E-2</v>
      </c>
      <c r="V46" s="2"/>
      <c r="W46" s="2"/>
      <c r="X46" s="2">
        <v>-3.8218608285406207E-2</v>
      </c>
      <c r="Y46" s="2">
        <v>-0.14831171096526929</v>
      </c>
      <c r="Z46" s="2"/>
      <c r="AA46" s="2"/>
      <c r="AB46" s="2">
        <v>7.9008105492395439E-2</v>
      </c>
      <c r="AC46" s="2">
        <v>0.17506423298506671</v>
      </c>
      <c r="AD46" s="2"/>
      <c r="AE46" s="2"/>
      <c r="AF46" s="2">
        <v>0.34478511499269049</v>
      </c>
      <c r="AG46" s="2">
        <v>0.23215588533106729</v>
      </c>
      <c r="AH46" s="2">
        <v>0.42774149220234958</v>
      </c>
      <c r="AI46" s="2">
        <v>0.300125005806888</v>
      </c>
      <c r="AJ46" s="2">
        <v>0.27247212371839619</v>
      </c>
      <c r="AK46" s="2">
        <v>0.2411617324754409</v>
      </c>
      <c r="AL46" s="2">
        <v>0.4068573936045326</v>
      </c>
      <c r="AM46" s="2">
        <v>0.23610662775367039</v>
      </c>
      <c r="AN46" s="2">
        <v>0.23776783986412101</v>
      </c>
      <c r="AO46" s="2">
        <v>0.25520369310401347</v>
      </c>
      <c r="AP46" s="2">
        <v>0.1617539119550343</v>
      </c>
      <c r="AQ46" s="2">
        <v>7.9342095560876569E-2</v>
      </c>
      <c r="AR46" s="2">
        <v>1.5493805945780341E-2</v>
      </c>
      <c r="AS46" s="2">
        <v>0.14841841376990961</v>
      </c>
      <c r="AT46" s="2">
        <v>1</v>
      </c>
      <c r="AU46" s="2">
        <v>0.5720444805393855</v>
      </c>
      <c r="AV46" s="2">
        <v>0.50162460689318233</v>
      </c>
      <c r="AW46" s="2">
        <v>0.42886193114834648</v>
      </c>
      <c r="AX46" s="2">
        <v>0.40853571252195969</v>
      </c>
      <c r="AY46" s="2">
        <v>0.22547514385275849</v>
      </c>
      <c r="AZ46" s="2">
        <v>0.1890014217679355</v>
      </c>
      <c r="BA46" s="2">
        <v>0.30197513631031508</v>
      </c>
    </row>
    <row r="47" spans="1:53" x14ac:dyDescent="0.25">
      <c r="A47" s="1" t="s">
        <v>45</v>
      </c>
      <c r="B47" s="2">
        <v>0.12163539323621619</v>
      </c>
      <c r="C47" s="2">
        <v>4.9787097366422582E-2</v>
      </c>
      <c r="D47" s="2">
        <v>5.6362461478445987E-2</v>
      </c>
      <c r="E47" s="2">
        <v>7.4416144402541309E-2</v>
      </c>
      <c r="F47" s="2">
        <v>-3.3835214907409233E-2</v>
      </c>
      <c r="G47" s="2">
        <v>1.7338936886386509E-2</v>
      </c>
      <c r="H47" s="2">
        <v>3.2678923907242308E-2</v>
      </c>
      <c r="I47" s="2">
        <v>1.9021630329858309E-2</v>
      </c>
      <c r="J47" s="2">
        <v>0.12294638577849271</v>
      </c>
      <c r="K47" s="2">
        <v>0.15967654754895899</v>
      </c>
      <c r="L47" s="2">
        <v>9.1279770365067875E-2</v>
      </c>
      <c r="M47" s="2">
        <v>9.2835207489219376E-2</v>
      </c>
      <c r="N47" s="2">
        <v>0.10822405912100409</v>
      </c>
      <c r="O47" s="2">
        <v>0.1507692923373446</v>
      </c>
      <c r="P47" s="2">
        <v>8.4021439978543153E-2</v>
      </c>
      <c r="Q47" s="2">
        <v>4.7204182839007007E-2</v>
      </c>
      <c r="R47" s="2">
        <v>0.1348399724926484</v>
      </c>
      <c r="S47" s="2">
        <v>4.0871018003607013E-2</v>
      </c>
      <c r="T47" s="2">
        <v>0.50709255283710997</v>
      </c>
      <c r="U47" s="2">
        <v>3.734692213112456E-2</v>
      </c>
      <c r="V47" s="2">
        <v>7.2811842215194891E-2</v>
      </c>
      <c r="W47" s="2">
        <v>0.10034751531658261</v>
      </c>
      <c r="X47" s="2">
        <v>0.13786022087298441</v>
      </c>
      <c r="Y47" s="2">
        <v>0.12253370353228089</v>
      </c>
      <c r="Z47" s="2">
        <v>-0.18555498380427721</v>
      </c>
      <c r="AA47" s="2">
        <v>-0.25486691881084939</v>
      </c>
      <c r="AB47" s="2">
        <v>-0.25086638181062842</v>
      </c>
      <c r="AC47" s="2">
        <v>0.1095759440826929</v>
      </c>
      <c r="AD47" s="2">
        <v>-6.5758241479890372E-2</v>
      </c>
      <c r="AE47" s="2">
        <v>-7.4485957592112198E-2</v>
      </c>
      <c r="AF47" s="2">
        <v>-1.971073974263848E-2</v>
      </c>
      <c r="AG47" s="2">
        <v>-4.9377995023098038E-2</v>
      </c>
      <c r="AH47" s="2">
        <v>0.33577598713821583</v>
      </c>
      <c r="AI47" s="2">
        <v>0.27587395122636937</v>
      </c>
      <c r="AJ47" s="2">
        <v>0.2523853528699026</v>
      </c>
      <c r="AK47" s="2">
        <v>0.1627965416413418</v>
      </c>
      <c r="AL47" s="2">
        <v>0.25080979434312339</v>
      </c>
      <c r="AM47" s="2">
        <v>0.2135450741046703</v>
      </c>
      <c r="AN47" s="2">
        <v>0.17854411895664299</v>
      </c>
      <c r="AO47" s="2">
        <v>0.17526920130718099</v>
      </c>
      <c r="AP47" s="2">
        <v>-1.1945998824677159E-2</v>
      </c>
      <c r="AQ47" s="2">
        <v>-8.1102325770317923E-2</v>
      </c>
      <c r="AR47" s="2">
        <v>-2.7078264833881659E-2</v>
      </c>
      <c r="AS47" s="2">
        <v>-7.5111968394829323E-2</v>
      </c>
      <c r="AT47" s="2">
        <v>0.5720444805393855</v>
      </c>
      <c r="AU47" s="2">
        <v>1</v>
      </c>
      <c r="AV47" s="2">
        <v>0.63448920634723094</v>
      </c>
      <c r="AW47" s="2">
        <v>0.53919316616197421</v>
      </c>
      <c r="AX47" s="2">
        <v>0.20155295358634631</v>
      </c>
      <c r="AY47" s="2">
        <v>9.2816318957682276E-2</v>
      </c>
      <c r="AZ47" s="2">
        <v>0.1311986969688505</v>
      </c>
      <c r="BA47" s="2">
        <v>6.6753009784810413E-2</v>
      </c>
    </row>
    <row r="48" spans="1:53" x14ac:dyDescent="0.25">
      <c r="A48" s="1" t="s">
        <v>46</v>
      </c>
      <c r="B48" s="2">
        <v>0.14595601340157691</v>
      </c>
      <c r="C48" s="2">
        <v>0.13439589672318589</v>
      </c>
      <c r="D48" s="2">
        <v>0.11833008034253149</v>
      </c>
      <c r="E48" s="2">
        <v>0.12038936633482369</v>
      </c>
      <c r="F48" s="2">
        <v>-2.2160687179962359E-2</v>
      </c>
      <c r="G48" s="2">
        <v>5.1014908447469857E-2</v>
      </c>
      <c r="H48" s="2">
        <v>1.9966678761674211E-2</v>
      </c>
      <c r="I48" s="2">
        <v>-2.3207752194023969E-2</v>
      </c>
      <c r="J48" s="2">
        <v>9.6227703006159029E-2</v>
      </c>
      <c r="K48" s="2">
        <v>0.12942640274979211</v>
      </c>
      <c r="L48" s="2">
        <v>0.151218434157881</v>
      </c>
      <c r="M48" s="2">
        <v>0.19322392589431439</v>
      </c>
      <c r="N48" s="2">
        <v>0.11574769437851271</v>
      </c>
      <c r="O48" s="2">
        <v>0.1069058324549277</v>
      </c>
      <c r="P48" s="2">
        <v>0.1212894011278054</v>
      </c>
      <c r="Q48" s="2">
        <v>0.14167991888926951</v>
      </c>
      <c r="R48" s="2">
        <v>0.34232659844072882</v>
      </c>
      <c r="S48" s="2">
        <v>0.41011671345415113</v>
      </c>
      <c r="T48" s="2">
        <v>0.46017899330842232</v>
      </c>
      <c r="U48" s="2">
        <v>-0.1067555090736569</v>
      </c>
      <c r="V48" s="2">
        <v>0.26052617501691661</v>
      </c>
      <c r="W48" s="2">
        <v>0.15926238296406731</v>
      </c>
      <c r="X48" s="2">
        <v>0.2033249171938519</v>
      </c>
      <c r="Y48" s="2">
        <v>0.18028590283348331</v>
      </c>
      <c r="Z48" s="2">
        <v>-0.15321772386173621</v>
      </c>
      <c r="AA48" s="2">
        <v>-0.4143603555590335</v>
      </c>
      <c r="AB48" s="2">
        <v>-0.30820723044831089</v>
      </c>
      <c r="AC48" s="2">
        <v>-0.13335457084045829</v>
      </c>
      <c r="AD48" s="2">
        <v>-0.23623480705675101</v>
      </c>
      <c r="AE48" s="2">
        <v>-0.14426665028227029</v>
      </c>
      <c r="AF48" s="2">
        <v>-0.25974714164005291</v>
      </c>
      <c r="AG48" s="2">
        <v>-0.1070702913688459</v>
      </c>
      <c r="AH48" s="2">
        <v>0.33178386748478611</v>
      </c>
      <c r="AI48" s="2">
        <v>0.26664266502063783</v>
      </c>
      <c r="AJ48" s="2">
        <v>0.27343861029472222</v>
      </c>
      <c r="AK48" s="2">
        <v>0.30538841704149922</v>
      </c>
      <c r="AL48" s="2">
        <v>0.26232506136580941</v>
      </c>
      <c r="AM48" s="2">
        <v>0.212405985967516</v>
      </c>
      <c r="AN48" s="2">
        <v>0.1997350746630055</v>
      </c>
      <c r="AO48" s="2">
        <v>0.27804067412242461</v>
      </c>
      <c r="AP48" s="2">
        <v>3.6712433350846577E-2</v>
      </c>
      <c r="AQ48" s="2">
        <v>-4.3380947095023853E-2</v>
      </c>
      <c r="AR48" s="2">
        <v>-1.5107370485395181E-2</v>
      </c>
      <c r="AS48" s="2">
        <v>-6.1796038138053927E-2</v>
      </c>
      <c r="AT48" s="2">
        <v>0.50162460689318233</v>
      </c>
      <c r="AU48" s="2">
        <v>0.63448920634723094</v>
      </c>
      <c r="AV48" s="2">
        <v>1</v>
      </c>
      <c r="AW48" s="2">
        <v>0.67546395636972612</v>
      </c>
      <c r="AX48" s="2">
        <v>0.24053667086033501</v>
      </c>
      <c r="AY48" s="2">
        <v>0.13027143152946269</v>
      </c>
      <c r="AZ48" s="2">
        <v>0.15119145495200151</v>
      </c>
      <c r="BA48" s="2">
        <v>0.12821452806933331</v>
      </c>
    </row>
    <row r="49" spans="1:53" x14ac:dyDescent="0.25">
      <c r="A49" s="1" t="s">
        <v>47</v>
      </c>
      <c r="B49" s="2">
        <v>0.1219588017530184</v>
      </c>
      <c r="C49" s="2">
        <v>0.1106278142024409</v>
      </c>
      <c r="D49" s="2">
        <v>7.3212361541150642E-2</v>
      </c>
      <c r="E49" s="2">
        <v>0.1012497162177487</v>
      </c>
      <c r="F49" s="2">
        <v>3.9863474137340604E-3</v>
      </c>
      <c r="G49" s="2">
        <v>4.2986843780274467E-2</v>
      </c>
      <c r="H49" s="2">
        <v>7.4421054394525621E-2</v>
      </c>
      <c r="I49" s="2">
        <v>1.569121207286589E-2</v>
      </c>
      <c r="J49" s="2">
        <v>8.8619078120339187E-2</v>
      </c>
      <c r="K49" s="2">
        <v>0.1219299529938009</v>
      </c>
      <c r="L49" s="2">
        <v>0.13560157106978829</v>
      </c>
      <c r="M49" s="2">
        <v>0.16269888333766691</v>
      </c>
      <c r="N49" s="2">
        <v>0.11311201936188291</v>
      </c>
      <c r="O49" s="2">
        <v>8.4685135818335158E-2</v>
      </c>
      <c r="P49" s="2">
        <v>9.7107080786079616E-2</v>
      </c>
      <c r="Q49" s="2">
        <v>0.12616833047193099</v>
      </c>
      <c r="R49" s="2"/>
      <c r="S49" s="2">
        <v>-0.21821789023599239</v>
      </c>
      <c r="T49" s="2">
        <v>0.55142246615777679</v>
      </c>
      <c r="U49" s="2">
        <v>-5.9421818753701986E-3</v>
      </c>
      <c r="V49" s="2"/>
      <c r="W49" s="2"/>
      <c r="X49" s="2">
        <v>-0.25956671696160971</v>
      </c>
      <c r="Y49" s="2">
        <v>-8.8340223908007567E-2</v>
      </c>
      <c r="Z49" s="2"/>
      <c r="AA49" s="2"/>
      <c r="AB49" s="2">
        <v>0.36014685411728098</v>
      </c>
      <c r="AC49" s="2">
        <v>6.9604677495739592E-2</v>
      </c>
      <c r="AD49" s="2"/>
      <c r="AE49" s="2"/>
      <c r="AF49" s="2">
        <v>-9.8596892957968692E-3</v>
      </c>
      <c r="AG49" s="2">
        <v>-2.1490270326670419E-2</v>
      </c>
      <c r="AH49" s="2">
        <v>0.33311462881438447</v>
      </c>
      <c r="AI49" s="2">
        <v>0.29003286345491169</v>
      </c>
      <c r="AJ49" s="2">
        <v>0.28684906035516611</v>
      </c>
      <c r="AK49" s="2">
        <v>0.281665949658996</v>
      </c>
      <c r="AL49" s="2">
        <v>0.21170789737220941</v>
      </c>
      <c r="AM49" s="2">
        <v>0.18804119632690561</v>
      </c>
      <c r="AN49" s="2">
        <v>0.15108864562429569</v>
      </c>
      <c r="AO49" s="2">
        <v>0.2237437346175972</v>
      </c>
      <c r="AP49" s="2">
        <v>-6.2037856329449179E-2</v>
      </c>
      <c r="AQ49" s="2">
        <v>-0.10499623550776491</v>
      </c>
      <c r="AR49" s="2">
        <v>-0.16981686447915009</v>
      </c>
      <c r="AS49" s="2">
        <v>-6.9218579076197356E-2</v>
      </c>
      <c r="AT49" s="2">
        <v>0.42886193114834648</v>
      </c>
      <c r="AU49" s="2">
        <v>0.53919316616197421</v>
      </c>
      <c r="AV49" s="2">
        <v>0.67546395636972612</v>
      </c>
      <c r="AW49" s="2">
        <v>1</v>
      </c>
      <c r="AX49" s="2">
        <v>0.15251705324399389</v>
      </c>
      <c r="AY49" s="2">
        <v>7.7283945494454581E-2</v>
      </c>
      <c r="AZ49" s="2">
        <v>3.7762156974484061E-2</v>
      </c>
      <c r="BA49" s="2">
        <v>9.1801611877690897E-2</v>
      </c>
    </row>
    <row r="50" spans="1:53" x14ac:dyDescent="0.25">
      <c r="A50" s="1" t="s">
        <v>48</v>
      </c>
      <c r="B50" s="2">
        <v>0.53879378794285815</v>
      </c>
      <c r="C50" s="2">
        <v>0.42164854567349702</v>
      </c>
      <c r="D50" s="2">
        <v>0.44249454700313762</v>
      </c>
      <c r="E50" s="2">
        <v>0.3716821937648358</v>
      </c>
      <c r="F50" s="2">
        <v>-0.119509046225723</v>
      </c>
      <c r="G50" s="2">
        <v>-0.1659337671194121</v>
      </c>
      <c r="H50" s="2">
        <v>-0.16900233989749891</v>
      </c>
      <c r="I50" s="2">
        <v>-0.20539772781197521</v>
      </c>
      <c r="J50" s="2">
        <v>0.28445500806794838</v>
      </c>
      <c r="K50" s="2">
        <v>0.27563624202522907</v>
      </c>
      <c r="L50" s="2">
        <v>0.26631516684494411</v>
      </c>
      <c r="M50" s="2">
        <v>0.28234913358734343</v>
      </c>
      <c r="N50" s="2">
        <v>0.23254756751151359</v>
      </c>
      <c r="O50" s="2">
        <v>0.25164711013651869</v>
      </c>
      <c r="P50" s="2">
        <v>0.24201725104347349</v>
      </c>
      <c r="Q50" s="2">
        <v>0.24170689777921461</v>
      </c>
      <c r="R50" s="2">
        <v>-0.26094737855093342</v>
      </c>
      <c r="S50" s="2">
        <v>0.41540617014995079</v>
      </c>
      <c r="T50" s="2">
        <v>0.1222387187243488</v>
      </c>
      <c r="U50" s="2">
        <v>0.127337445328707</v>
      </c>
      <c r="V50" s="2">
        <v>0.46271315820640091</v>
      </c>
      <c r="W50" s="2">
        <v>0.34510880013997602</v>
      </c>
      <c r="X50" s="2">
        <v>0.35910822059182268</v>
      </c>
      <c r="Y50" s="2">
        <v>0.4889526194707487</v>
      </c>
      <c r="Z50" s="2">
        <v>-0.46790906902030938</v>
      </c>
      <c r="AA50" s="2">
        <v>-0.39755644749208979</v>
      </c>
      <c r="AB50" s="2">
        <v>-0.20432564378328691</v>
      </c>
      <c r="AC50" s="2">
        <v>-0.38317695875213609</v>
      </c>
      <c r="AD50" s="2">
        <v>-0.39084555317185632</v>
      </c>
      <c r="AE50" s="2">
        <v>-0.34548858151930828</v>
      </c>
      <c r="AF50" s="2">
        <v>-0.29674188117271222</v>
      </c>
      <c r="AG50" s="2">
        <v>-0.26367574261180737</v>
      </c>
      <c r="AH50" s="2">
        <v>0.60680299119041614</v>
      </c>
      <c r="AI50" s="2">
        <v>0.44062262307384747</v>
      </c>
      <c r="AJ50" s="2">
        <v>0.43192941589546141</v>
      </c>
      <c r="AK50" s="2">
        <v>0.40880597017216908</v>
      </c>
      <c r="AL50" s="2">
        <v>0.71799821892600724</v>
      </c>
      <c r="AM50" s="2">
        <v>0.49993165448734511</v>
      </c>
      <c r="AN50" s="2">
        <v>0.48071714775246938</v>
      </c>
      <c r="AO50" s="2">
        <v>0.44209852757870521</v>
      </c>
      <c r="AP50" s="2">
        <v>0.8311254146056799</v>
      </c>
      <c r="AQ50" s="2">
        <v>0.49046420512855798</v>
      </c>
      <c r="AR50" s="2">
        <v>0.39466893748224391</v>
      </c>
      <c r="AS50" s="2">
        <v>0.38733732557478029</v>
      </c>
      <c r="AT50" s="2">
        <v>0.40853571252195969</v>
      </c>
      <c r="AU50" s="2">
        <v>0.20155295358634631</v>
      </c>
      <c r="AV50" s="2">
        <v>0.24053667086033501</v>
      </c>
      <c r="AW50" s="2">
        <v>0.15251705324399389</v>
      </c>
      <c r="AX50" s="2">
        <v>1</v>
      </c>
      <c r="AY50" s="2">
        <v>0.63999553076812687</v>
      </c>
      <c r="AZ50" s="2">
        <v>0.58342823185366843</v>
      </c>
      <c r="BA50" s="2">
        <v>0.51445338781664018</v>
      </c>
    </row>
    <row r="51" spans="1:53" x14ac:dyDescent="0.25">
      <c r="A51" s="1" t="s">
        <v>49</v>
      </c>
      <c r="B51" s="2">
        <v>0.33253269464098362</v>
      </c>
      <c r="C51" s="2">
        <v>0.50848602137625876</v>
      </c>
      <c r="D51" s="2">
        <v>0.43079212127425592</v>
      </c>
      <c r="E51" s="2">
        <v>0.3755066924838662</v>
      </c>
      <c r="F51" s="2">
        <v>-0.12986870022732089</v>
      </c>
      <c r="G51" s="2">
        <v>-0.17210850705981781</v>
      </c>
      <c r="H51" s="2">
        <v>-0.20261794253945159</v>
      </c>
      <c r="I51" s="2">
        <v>-0.1923529446796523</v>
      </c>
      <c r="J51" s="2">
        <v>0.19693664699928151</v>
      </c>
      <c r="K51" s="2">
        <v>0.32012251234399453</v>
      </c>
      <c r="L51" s="2">
        <v>0.25860363201078951</v>
      </c>
      <c r="M51" s="2">
        <v>0.25965896566328012</v>
      </c>
      <c r="N51" s="2">
        <v>0.13721050858795689</v>
      </c>
      <c r="O51" s="2">
        <v>0.27438793495126029</v>
      </c>
      <c r="P51" s="2">
        <v>0.20142843422946219</v>
      </c>
      <c r="Q51" s="2">
        <v>0.18973003187709919</v>
      </c>
      <c r="R51" s="2">
        <v>1.0507897025075191E-2</v>
      </c>
      <c r="S51" s="2">
        <v>0.45179234794680512</v>
      </c>
      <c r="T51" s="2">
        <v>-0.39514733904716309</v>
      </c>
      <c r="U51" s="2">
        <v>0.14617418192015419</v>
      </c>
      <c r="V51" s="2">
        <v>0.40044992521086897</v>
      </c>
      <c r="W51" s="2">
        <v>0.45093810270880469</v>
      </c>
      <c r="X51" s="2">
        <v>0.33251469014362739</v>
      </c>
      <c r="Y51" s="2">
        <v>0.38253356334933858</v>
      </c>
      <c r="Z51" s="2">
        <v>-0.28344528261562268</v>
      </c>
      <c r="AA51" s="2">
        <v>-0.42857811747053642</v>
      </c>
      <c r="AB51" s="2">
        <v>-0.3023929291269376</v>
      </c>
      <c r="AC51" s="2">
        <v>-0.40416475859059608</v>
      </c>
      <c r="AD51" s="2">
        <v>-0.2332283139103164</v>
      </c>
      <c r="AE51" s="2">
        <v>-0.48985404982145198</v>
      </c>
      <c r="AF51" s="2">
        <v>-0.33494846078745688</v>
      </c>
      <c r="AG51" s="2">
        <v>-0.30423790088064878</v>
      </c>
      <c r="AH51" s="2">
        <v>0.3995587563574628</v>
      </c>
      <c r="AI51" s="2">
        <v>0.53115479887681372</v>
      </c>
      <c r="AJ51" s="2">
        <v>0.37460418270591939</v>
      </c>
      <c r="AK51" s="2">
        <v>0.38066885186236532</v>
      </c>
      <c r="AL51" s="2">
        <v>0.47845094595305732</v>
      </c>
      <c r="AM51" s="2">
        <v>0.73289736125196192</v>
      </c>
      <c r="AN51" s="2">
        <v>0.53348261737914449</v>
      </c>
      <c r="AO51" s="2">
        <v>0.46481365972722261</v>
      </c>
      <c r="AP51" s="2">
        <v>0.51384440003552478</v>
      </c>
      <c r="AQ51" s="2">
        <v>0.84526625726607241</v>
      </c>
      <c r="AR51" s="2">
        <v>0.55162220192105804</v>
      </c>
      <c r="AS51" s="2">
        <v>0.49542334566894058</v>
      </c>
      <c r="AT51" s="2">
        <v>0.22547514385275849</v>
      </c>
      <c r="AU51" s="2">
        <v>9.2816318957682276E-2</v>
      </c>
      <c r="AV51" s="2">
        <v>0.13027143152946269</v>
      </c>
      <c r="AW51" s="2">
        <v>7.7283945494454581E-2</v>
      </c>
      <c r="AX51" s="2">
        <v>0.63999553076812687</v>
      </c>
      <c r="AY51" s="2">
        <v>1</v>
      </c>
      <c r="AZ51" s="2">
        <v>0.67363330285417</v>
      </c>
      <c r="BA51" s="2">
        <v>0.58604101839066058</v>
      </c>
    </row>
    <row r="52" spans="1:53" x14ac:dyDescent="0.25">
      <c r="A52" s="1" t="s">
        <v>50</v>
      </c>
      <c r="B52" s="2">
        <v>0.26936921761401722</v>
      </c>
      <c r="C52" s="2">
        <v>0.34262998358407298</v>
      </c>
      <c r="D52" s="2">
        <v>0.56247023826667941</v>
      </c>
      <c r="E52" s="2">
        <v>0.44435204598806533</v>
      </c>
      <c r="F52" s="2">
        <v>-0.15895071848866721</v>
      </c>
      <c r="G52" s="2">
        <v>-0.23869012064901871</v>
      </c>
      <c r="H52" s="2">
        <v>-0.27402313614421431</v>
      </c>
      <c r="I52" s="2">
        <v>-0.24312463983297319</v>
      </c>
      <c r="J52" s="2">
        <v>0.21411752376252621</v>
      </c>
      <c r="K52" s="2">
        <v>0.2920051368127774</v>
      </c>
      <c r="L52" s="2">
        <v>0.33883766472552002</v>
      </c>
      <c r="M52" s="2">
        <v>0.31081525485544409</v>
      </c>
      <c r="N52" s="2">
        <v>0.17518896354916089</v>
      </c>
      <c r="O52" s="2">
        <v>0.2211216612498165</v>
      </c>
      <c r="P52" s="2">
        <v>0.29040531112690432</v>
      </c>
      <c r="Q52" s="2">
        <v>0.20669245875905751</v>
      </c>
      <c r="R52" s="2">
        <v>-0.05</v>
      </c>
      <c r="S52" s="2">
        <v>-0.1004192890506868</v>
      </c>
      <c r="T52" s="2">
        <v>-0.45080573027814641</v>
      </c>
      <c r="U52" s="2">
        <v>1.506850219914084E-2</v>
      </c>
      <c r="V52" s="2">
        <v>0.40143255828974089</v>
      </c>
      <c r="W52" s="2">
        <v>0.46951184656080769</v>
      </c>
      <c r="X52" s="2">
        <v>0.65720077604800409</v>
      </c>
      <c r="Y52" s="2">
        <v>0.59912733543661056</v>
      </c>
      <c r="Z52" s="2">
        <v>-0.33521408657559199</v>
      </c>
      <c r="AA52" s="2">
        <v>-0.34579333581571542</v>
      </c>
      <c r="AB52" s="2">
        <v>-0.49696190258507572</v>
      </c>
      <c r="AC52" s="2">
        <v>-0.21413189761983431</v>
      </c>
      <c r="AD52" s="2">
        <v>-0.3314224395342758</v>
      </c>
      <c r="AE52" s="2">
        <v>-0.45097891074891489</v>
      </c>
      <c r="AF52" s="2">
        <v>-0.51009677428837663</v>
      </c>
      <c r="AG52" s="2">
        <v>-0.36848709423526738</v>
      </c>
      <c r="AH52" s="2">
        <v>0.37490851440008183</v>
      </c>
      <c r="AI52" s="2">
        <v>0.39545641616486782</v>
      </c>
      <c r="AJ52" s="2">
        <v>0.55830680281999423</v>
      </c>
      <c r="AK52" s="2">
        <v>0.41252788413107983</v>
      </c>
      <c r="AL52" s="2">
        <v>0.46161500340765288</v>
      </c>
      <c r="AM52" s="2">
        <v>0.53143887565661074</v>
      </c>
      <c r="AN52" s="2">
        <v>0.73717226617344678</v>
      </c>
      <c r="AO52" s="2">
        <v>0.58952612840312135</v>
      </c>
      <c r="AP52" s="2">
        <v>0.43066304697162899</v>
      </c>
      <c r="AQ52" s="2">
        <v>0.52740954438366705</v>
      </c>
      <c r="AR52" s="2">
        <v>0.83644517665840501</v>
      </c>
      <c r="AS52" s="2">
        <v>0.64000647069830674</v>
      </c>
      <c r="AT52" s="2">
        <v>0.1890014217679355</v>
      </c>
      <c r="AU52" s="2">
        <v>0.1311986969688505</v>
      </c>
      <c r="AV52" s="2">
        <v>0.15119145495200151</v>
      </c>
      <c r="AW52" s="2">
        <v>3.7762156974484061E-2</v>
      </c>
      <c r="AX52" s="2">
        <v>0.58342823185366843</v>
      </c>
      <c r="AY52" s="2">
        <v>0.67363330285417</v>
      </c>
      <c r="AZ52" s="2">
        <v>1</v>
      </c>
      <c r="BA52" s="2">
        <v>0.7594953758848042</v>
      </c>
    </row>
    <row r="53" spans="1:53" x14ac:dyDescent="0.25">
      <c r="A53" s="1" t="s">
        <v>51</v>
      </c>
      <c r="B53" s="2">
        <v>0.21942780806353959</v>
      </c>
      <c r="C53" s="2">
        <v>0.2900117209935083</v>
      </c>
      <c r="D53" s="2">
        <v>0.43030944053084808</v>
      </c>
      <c r="E53" s="2">
        <v>0.51423163395424221</v>
      </c>
      <c r="F53" s="2">
        <v>-0.12891998466880211</v>
      </c>
      <c r="G53" s="2">
        <v>-0.1714682971396726</v>
      </c>
      <c r="H53" s="2">
        <v>-0.1802806758426001</v>
      </c>
      <c r="I53" s="2">
        <v>-0.24026263266546791</v>
      </c>
      <c r="J53" s="2">
        <v>0.19561507781833501</v>
      </c>
      <c r="K53" s="2">
        <v>0.25438876260242588</v>
      </c>
      <c r="L53" s="2">
        <v>0.312556441641066</v>
      </c>
      <c r="M53" s="2">
        <v>0.37167942166195439</v>
      </c>
      <c r="N53" s="2">
        <v>0.16915148668671021</v>
      </c>
      <c r="O53" s="2">
        <v>0.20915702618365531</v>
      </c>
      <c r="P53" s="2">
        <v>0.26793843398364581</v>
      </c>
      <c r="Q53" s="2">
        <v>0.2910808043471545</v>
      </c>
      <c r="R53" s="2">
        <v>-0.54285714285714282</v>
      </c>
      <c r="S53" s="2">
        <v>0.54761904761904767</v>
      </c>
      <c r="T53" s="2">
        <v>-0.2363482114283843</v>
      </c>
      <c r="U53" s="2">
        <v>0.28502113856304462</v>
      </c>
      <c r="V53" s="2"/>
      <c r="W53" s="2"/>
      <c r="X53" s="2">
        <v>0.27514297333355642</v>
      </c>
      <c r="Y53" s="2">
        <v>0.47626080934683401</v>
      </c>
      <c r="Z53" s="2"/>
      <c r="AA53" s="2"/>
      <c r="AB53" s="2">
        <v>-0.44685346571544537</v>
      </c>
      <c r="AC53" s="2">
        <v>-0.635978238078028</v>
      </c>
      <c r="AD53" s="2"/>
      <c r="AE53" s="2"/>
      <c r="AF53" s="2">
        <v>-0.14640527378863399</v>
      </c>
      <c r="AG53" s="2">
        <v>-0.28627437768541542</v>
      </c>
      <c r="AH53" s="2">
        <v>0.34495096766644229</v>
      </c>
      <c r="AI53" s="2">
        <v>0.36228225082805982</v>
      </c>
      <c r="AJ53" s="2">
        <v>0.39295043258517692</v>
      </c>
      <c r="AK53" s="2">
        <v>0.5638676208145148</v>
      </c>
      <c r="AL53" s="2">
        <v>0.37176250097258551</v>
      </c>
      <c r="AM53" s="2">
        <v>0.47381764358406248</v>
      </c>
      <c r="AN53" s="2">
        <v>0.56723739851708543</v>
      </c>
      <c r="AO53" s="2">
        <v>0.74605783144219529</v>
      </c>
      <c r="AP53" s="2">
        <v>0.37905729594949911</v>
      </c>
      <c r="AQ53" s="2">
        <v>0.47005565250518411</v>
      </c>
      <c r="AR53" s="2">
        <v>0.65190914397087896</v>
      </c>
      <c r="AS53" s="2">
        <v>0.86692057752693885</v>
      </c>
      <c r="AT53" s="2">
        <v>0.30197513631031508</v>
      </c>
      <c r="AU53" s="2">
        <v>6.6753009784810413E-2</v>
      </c>
      <c r="AV53" s="2">
        <v>0.12821452806933331</v>
      </c>
      <c r="AW53" s="2">
        <v>9.1801611877690897E-2</v>
      </c>
      <c r="AX53" s="2">
        <v>0.51445338781664018</v>
      </c>
      <c r="AY53" s="2">
        <v>0.58604101839066058</v>
      </c>
      <c r="AZ53" s="2">
        <v>0.7594953758848042</v>
      </c>
      <c r="BA53" s="2">
        <v>1</v>
      </c>
    </row>
  </sheetData>
  <conditionalFormatting sqref="B2:BA53">
    <cfRule type="colorScale" priority="25">
      <colorScale>
        <cfvo type="num" val="-1"/>
        <cfvo type="num" val="0"/>
        <cfvo type="num" val="1"/>
        <color rgb="FFF8696B"/>
        <color theme="0"/>
        <color rgb="FF63BE7B"/>
      </colorScale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26" id="{EB031D3D-93F4-4731-9239-03C78A2D652A}">
            <xm:f>PD_P_Values!B2&lt;0.05</xm:f>
            <x14:dxf>
              <font>
                <b/>
                <i val="0"/>
              </font>
            </x14:dxf>
          </x14:cfRule>
          <xm:sqref>B2:BA5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BA53"/>
  <sheetViews>
    <sheetView workbookViewId="0">
      <selection activeCell="F20" sqref="F20"/>
    </sheetView>
  </sheetViews>
  <sheetFormatPr defaultRowHeight="15" x14ac:dyDescent="0.25"/>
  <cols>
    <col min="1" max="1" width="47.140625" bestFit="1" customWidth="1"/>
    <col min="2" max="2" width="18.42578125" bestFit="1" customWidth="1"/>
    <col min="3" max="5" width="19.7109375" bestFit="1" customWidth="1"/>
    <col min="6" max="21" width="12" bestFit="1" customWidth="1"/>
    <col min="22" max="22" width="21" bestFit="1" customWidth="1"/>
    <col min="23" max="25" width="22.42578125" bestFit="1" customWidth="1"/>
    <col min="26" max="26" width="30.7109375" bestFit="1" customWidth="1"/>
    <col min="27" max="29" width="32" bestFit="1" customWidth="1"/>
    <col min="30" max="30" width="30.85546875" bestFit="1" customWidth="1"/>
    <col min="31" max="33" width="32.140625" bestFit="1" customWidth="1"/>
    <col min="34" max="34" width="27.42578125" bestFit="1" customWidth="1"/>
    <col min="35" max="37" width="28.7109375" bestFit="1" customWidth="1"/>
    <col min="38" max="38" width="28" bestFit="1" customWidth="1"/>
    <col min="39" max="41" width="29.28515625" bestFit="1" customWidth="1"/>
    <col min="42" max="42" width="32.5703125" bestFit="1" customWidth="1"/>
    <col min="43" max="45" width="34" bestFit="1" customWidth="1"/>
    <col min="46" max="46" width="28.7109375" bestFit="1" customWidth="1"/>
    <col min="47" max="49" width="30.140625" bestFit="1" customWidth="1"/>
    <col min="50" max="50" width="30.7109375" bestFit="1" customWidth="1"/>
    <col min="51" max="53" width="32" bestFit="1" customWidth="1"/>
  </cols>
  <sheetData>
    <row r="1" spans="1:53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</row>
    <row r="2" spans="1:53" x14ac:dyDescent="0.25">
      <c r="A2" s="1" t="s">
        <v>0</v>
      </c>
      <c r="B2">
        <v>1</v>
      </c>
      <c r="C2">
        <v>1.613725641789011E-46</v>
      </c>
      <c r="D2">
        <v>2.9131273793295132E-26</v>
      </c>
      <c r="E2">
        <v>1.325712614372603E-11</v>
      </c>
      <c r="F2">
        <v>1.8871206964469671E-3</v>
      </c>
      <c r="G2">
        <v>3.5347942082146109E-4</v>
      </c>
      <c r="H2">
        <v>1.288811345277221E-2</v>
      </c>
      <c r="I2">
        <v>9.7182161982576883E-4</v>
      </c>
      <c r="J2">
        <v>6.0362788315138543E-3</v>
      </c>
      <c r="K2">
        <v>6.4616665028625724E-4</v>
      </c>
      <c r="L2">
        <v>7.1762348609019949E-2</v>
      </c>
      <c r="M2">
        <v>2.1304088355628111E-3</v>
      </c>
      <c r="N2">
        <v>0.46756229943990513</v>
      </c>
      <c r="O2">
        <v>7.2825303663699145E-2</v>
      </c>
      <c r="P2">
        <v>0.14506057641110801</v>
      </c>
      <c r="Q2">
        <v>8.1379206042958094E-3</v>
      </c>
      <c r="R2">
        <v>0.2804267086361017</v>
      </c>
      <c r="S2">
        <v>0.89358972940056969</v>
      </c>
      <c r="T2">
        <v>0.64701408960487861</v>
      </c>
      <c r="U2">
        <v>0.37123685591232819</v>
      </c>
      <c r="V2">
        <v>1.0450650212078741E-2</v>
      </c>
      <c r="W2">
        <v>1.904543761731774E-2</v>
      </c>
      <c r="X2">
        <v>0.47546065542760002</v>
      </c>
      <c r="Y2">
        <v>0.17328830241942911</v>
      </c>
      <c r="Z2">
        <v>4.4949891149197629E-6</v>
      </c>
      <c r="AA2">
        <v>6.6498265275694137E-3</v>
      </c>
      <c r="AB2">
        <v>0.5892710236686749</v>
      </c>
      <c r="AC2">
        <v>4.5861952369096862E-2</v>
      </c>
      <c r="AD2">
        <v>0.17219802320875269</v>
      </c>
      <c r="AE2">
        <v>8.2783909382986257E-2</v>
      </c>
      <c r="AF2">
        <v>0.3980223554413248</v>
      </c>
      <c r="AG2">
        <v>0.64434624924924033</v>
      </c>
      <c r="AH2">
        <v>1.8256384714693999E-14</v>
      </c>
      <c r="AI2">
        <v>6.0324989457968393E-5</v>
      </c>
      <c r="AJ2">
        <v>2.2502342455251638E-3</v>
      </c>
      <c r="AK2">
        <v>3.0866047036247411E-3</v>
      </c>
      <c r="AL2">
        <v>1.025291709158193E-21</v>
      </c>
      <c r="AM2">
        <v>1.307145568050317E-9</v>
      </c>
      <c r="AN2">
        <v>1.933210181779234E-5</v>
      </c>
      <c r="AO2">
        <v>3.2161907794017551E-4</v>
      </c>
      <c r="AP2">
        <v>6.124529996927699E-92</v>
      </c>
      <c r="AQ2">
        <v>9.6763558208325745E-19</v>
      </c>
      <c r="AR2">
        <v>3.0596813952449277E-8</v>
      </c>
      <c r="AS2">
        <v>3.063471822563526E-6</v>
      </c>
      <c r="AT2">
        <v>1.297745224240539E-3</v>
      </c>
      <c r="AU2">
        <v>3.6924458415159619E-3</v>
      </c>
      <c r="AV2">
        <v>8.8334056971086489E-4</v>
      </c>
      <c r="AW2">
        <v>6.1176093896371251E-3</v>
      </c>
      <c r="AX2">
        <v>6.5311244977188411E-84</v>
      </c>
      <c r="AY2">
        <v>5.3053185080553689E-21</v>
      </c>
      <c r="AZ2">
        <v>1.027171648220911E-10</v>
      </c>
      <c r="BA2">
        <v>7.4288368316257242E-7</v>
      </c>
    </row>
    <row r="3" spans="1:53" x14ac:dyDescent="0.25">
      <c r="A3" s="1" t="s">
        <v>1</v>
      </c>
      <c r="B3">
        <v>1.613725641788941E-46</v>
      </c>
      <c r="C3">
        <v>1</v>
      </c>
      <c r="D3">
        <v>6.2302641419361722E-46</v>
      </c>
      <c r="E3">
        <v>4.054009070268701E-25</v>
      </c>
      <c r="F3">
        <v>8.6785578438163436E-4</v>
      </c>
      <c r="G3">
        <v>3.0084611830691631E-4</v>
      </c>
      <c r="H3">
        <v>5.1728403322674529E-3</v>
      </c>
      <c r="I3">
        <v>3.3851506570884619E-4</v>
      </c>
      <c r="J3">
        <v>1.60396875756534E-2</v>
      </c>
      <c r="K3">
        <v>1.7576281820133531E-4</v>
      </c>
      <c r="L3">
        <v>9.3847244361374052E-2</v>
      </c>
      <c r="M3">
        <v>0.1139105619907935</v>
      </c>
      <c r="N3">
        <v>0.60499869365527692</v>
      </c>
      <c r="O3">
        <v>3.5801369997044932E-2</v>
      </c>
      <c r="P3">
        <v>0.82610522127981312</v>
      </c>
      <c r="Q3">
        <v>0.76083486057859484</v>
      </c>
      <c r="R3">
        <v>0.55611753115334905</v>
      </c>
      <c r="S3">
        <v>0.66339877357082688</v>
      </c>
      <c r="T3">
        <v>0.34212728200463421</v>
      </c>
      <c r="U3">
        <v>0.33205036994334031</v>
      </c>
      <c r="V3">
        <v>9.5804604492733206E-3</v>
      </c>
      <c r="W3">
        <v>6.6158257223963247E-3</v>
      </c>
      <c r="X3">
        <v>6.2763601718914638E-2</v>
      </c>
      <c r="Y3">
        <v>0.1525518575744714</v>
      </c>
      <c r="Z3">
        <v>2.518631420622177E-2</v>
      </c>
      <c r="AA3">
        <v>4.7759455114122419E-2</v>
      </c>
      <c r="AB3">
        <v>0.1185744859567516</v>
      </c>
      <c r="AC3">
        <v>6.9856087936635627E-2</v>
      </c>
      <c r="AD3">
        <v>0.66910925856740733</v>
      </c>
      <c r="AE3">
        <v>2.486934696251045E-2</v>
      </c>
      <c r="AF3">
        <v>0.1148908283332513</v>
      </c>
      <c r="AG3">
        <v>0.32961988937155079</v>
      </c>
      <c r="AH3">
        <v>4.6720091310988247E-6</v>
      </c>
      <c r="AI3">
        <v>3.3130157978762199E-6</v>
      </c>
      <c r="AJ3">
        <v>1.250522363308432E-2</v>
      </c>
      <c r="AK3">
        <v>6.4141064861587355E-2</v>
      </c>
      <c r="AL3">
        <v>5.0176478616942586E-16</v>
      </c>
      <c r="AM3">
        <v>8.9175443062556725E-17</v>
      </c>
      <c r="AN3">
        <v>5.1033730593504704E-9</v>
      </c>
      <c r="AO3">
        <v>3.9332757451384447E-5</v>
      </c>
      <c r="AP3">
        <v>3.0175865839855372E-32</v>
      </c>
      <c r="AQ3">
        <v>1.0920358948400831E-55</v>
      </c>
      <c r="AR3">
        <v>7.1011908980739828E-16</v>
      </c>
      <c r="AS3">
        <v>3.5340065789394617E-11</v>
      </c>
      <c r="AT3">
        <v>6.1019497306855998E-2</v>
      </c>
      <c r="AU3">
        <v>0.23990697952133189</v>
      </c>
      <c r="AV3">
        <v>3.2077606433659018E-3</v>
      </c>
      <c r="AW3">
        <v>1.701094576259285E-2</v>
      </c>
      <c r="AX3">
        <v>8.1831065888980911E-34</v>
      </c>
      <c r="AY3">
        <v>8.4354720054353734E-52</v>
      </c>
      <c r="AZ3">
        <v>7.981409749385866E-16</v>
      </c>
      <c r="BA3">
        <v>2.101481683582019E-10</v>
      </c>
    </row>
    <row r="4" spans="1:53" x14ac:dyDescent="0.25">
      <c r="A4" s="1" t="s">
        <v>2</v>
      </c>
      <c r="B4">
        <v>2.9131273793295132E-26</v>
      </c>
      <c r="C4">
        <v>6.2302641419361722E-46</v>
      </c>
      <c r="D4">
        <v>1</v>
      </c>
      <c r="E4">
        <v>2.0060468248547349E-39</v>
      </c>
      <c r="F4">
        <v>5.1805214241333192E-6</v>
      </c>
      <c r="G4">
        <v>3.1871983424433271E-5</v>
      </c>
      <c r="H4">
        <v>5.1200717825476683E-5</v>
      </c>
      <c r="I4">
        <v>1.0068545606090021E-5</v>
      </c>
      <c r="J4">
        <v>9.7572454092141447E-3</v>
      </c>
      <c r="K4">
        <v>5.6340983787553807E-5</v>
      </c>
      <c r="L4">
        <v>8.0930130505848152E-5</v>
      </c>
      <c r="M4">
        <v>1.347481584301057E-4</v>
      </c>
      <c r="N4">
        <v>0.1707291239444651</v>
      </c>
      <c r="O4">
        <v>6.2362148140503683E-3</v>
      </c>
      <c r="P4">
        <v>3.4076741447955031E-3</v>
      </c>
      <c r="Q4">
        <v>2.1193165085925399E-2</v>
      </c>
      <c r="R4">
        <v>0.26791985683122432</v>
      </c>
      <c r="S4">
        <v>1</v>
      </c>
      <c r="T4">
        <v>6.309890665825782E-2</v>
      </c>
      <c r="U4">
        <v>0.82368541670932505</v>
      </c>
      <c r="V4">
        <v>0.93189864937378641</v>
      </c>
      <c r="W4">
        <v>0.74215672611784567</v>
      </c>
      <c r="X4">
        <v>0.31592767539888073</v>
      </c>
      <c r="Y4">
        <v>1.4305749832277901E-2</v>
      </c>
      <c r="Z4">
        <v>0.11483652344148471</v>
      </c>
      <c r="AA4">
        <v>0.76843999786642347</v>
      </c>
      <c r="AB4">
        <v>0.1372720080763955</v>
      </c>
      <c r="AC4">
        <v>0.25251171795385569</v>
      </c>
      <c r="AD4">
        <v>0.59779160992348945</v>
      </c>
      <c r="AE4">
        <v>1.167958783541027E-2</v>
      </c>
      <c r="AF4">
        <v>0.20043784852824029</v>
      </c>
      <c r="AG4">
        <v>0.35398644347891728</v>
      </c>
      <c r="AH4">
        <v>1.283571391304849E-5</v>
      </c>
      <c r="AI4">
        <v>3.433009648326645E-4</v>
      </c>
      <c r="AJ4">
        <v>2.797554465097552E-8</v>
      </c>
      <c r="AK4">
        <v>1.577006919345569E-5</v>
      </c>
      <c r="AL4">
        <v>2.0292332781021341E-13</v>
      </c>
      <c r="AM4">
        <v>4.5150606602130909E-13</v>
      </c>
      <c r="AN4">
        <v>2.7301785833133479E-20</v>
      </c>
      <c r="AO4">
        <v>1.057946486066691E-10</v>
      </c>
      <c r="AP4">
        <v>7.3260506641237315E-24</v>
      </c>
      <c r="AQ4">
        <v>1.13350203709523E-22</v>
      </c>
      <c r="AR4">
        <v>4.5062503120605396E-43</v>
      </c>
      <c r="AS4">
        <v>3.9519313686961151E-19</v>
      </c>
      <c r="AT4">
        <v>0.85166366452668096</v>
      </c>
      <c r="AU4">
        <v>0.27309698803005972</v>
      </c>
      <c r="AV4">
        <v>8.2751567767248048E-3</v>
      </c>
      <c r="AW4">
        <v>0.1209422151321119</v>
      </c>
      <c r="AX4">
        <v>2.9905563718859182E-28</v>
      </c>
      <c r="AY4">
        <v>2.8596484308140891E-25</v>
      </c>
      <c r="AZ4">
        <v>1.889714176682692E-48</v>
      </c>
      <c r="BA4">
        <v>1.154869487125749E-21</v>
      </c>
    </row>
    <row r="5" spans="1:53" x14ac:dyDescent="0.25">
      <c r="A5" s="1" t="s">
        <v>3</v>
      </c>
      <c r="B5">
        <v>1.3257126143726131E-11</v>
      </c>
      <c r="C5">
        <v>4.054009070268701E-25</v>
      </c>
      <c r="D5">
        <v>2.0060468248547349E-39</v>
      </c>
      <c r="E5">
        <v>1</v>
      </c>
      <c r="F5">
        <v>9.1891405052189346E-2</v>
      </c>
      <c r="G5">
        <v>5.2157005524042441E-3</v>
      </c>
      <c r="H5">
        <v>3.0524680933265689E-2</v>
      </c>
      <c r="I5">
        <v>2.83958471032391E-3</v>
      </c>
      <c r="J5">
        <v>0.30692047297661679</v>
      </c>
      <c r="K5">
        <v>2.2360789150692789E-3</v>
      </c>
      <c r="L5">
        <v>3.5711292569695781E-4</v>
      </c>
      <c r="M5">
        <v>5.0017018673095377E-5</v>
      </c>
      <c r="N5">
        <v>0.43958506121640939</v>
      </c>
      <c r="O5">
        <v>5.1492313824036358E-2</v>
      </c>
      <c r="P5">
        <v>1.8371869413691639E-2</v>
      </c>
      <c r="Q5">
        <v>6.1560079441650298E-3</v>
      </c>
      <c r="R5">
        <v>0.1583024233754578</v>
      </c>
      <c r="T5">
        <v>5.3691337683182197E-2</v>
      </c>
      <c r="U5">
        <v>5.1076687924952062E-2</v>
      </c>
      <c r="X5">
        <v>0.93641716526175323</v>
      </c>
      <c r="Y5">
        <v>0.58204465837804564</v>
      </c>
      <c r="AB5">
        <v>0.7484145002403082</v>
      </c>
      <c r="AC5">
        <v>1.0100923743725451E-2</v>
      </c>
      <c r="AF5">
        <v>0.80111101438620858</v>
      </c>
      <c r="AG5">
        <v>0.61852737921274903</v>
      </c>
      <c r="AH5">
        <v>1.7862755877614831E-4</v>
      </c>
      <c r="AI5">
        <v>6.1701209615032117E-5</v>
      </c>
      <c r="AJ5">
        <v>1.5430444753248701E-3</v>
      </c>
      <c r="AK5">
        <v>9.5544233739065692E-5</v>
      </c>
      <c r="AL5">
        <v>1.826810028748237E-9</v>
      </c>
      <c r="AM5">
        <v>1.551137555676359E-8</v>
      </c>
      <c r="AN5">
        <v>7.981481502939611E-12</v>
      </c>
      <c r="AO5">
        <v>2.0352366739294341E-14</v>
      </c>
      <c r="AP5">
        <v>5.9881547942846302E-15</v>
      </c>
      <c r="AQ5">
        <v>1.280781606798465E-16</v>
      </c>
      <c r="AR5">
        <v>3.5351399861428231E-22</v>
      </c>
      <c r="AS5">
        <v>3.1458010759647331E-37</v>
      </c>
      <c r="AT5">
        <v>0.25602238744603101</v>
      </c>
      <c r="AU5">
        <v>0.16910587252441481</v>
      </c>
      <c r="AV5">
        <v>1.3442140914001911E-2</v>
      </c>
      <c r="AW5">
        <v>2.6071391408082581E-2</v>
      </c>
      <c r="AX5">
        <v>4.3532609641554519E-18</v>
      </c>
      <c r="AY5">
        <v>2.9742215901258349E-17</v>
      </c>
      <c r="AZ5">
        <v>2.6910346638815262E-23</v>
      </c>
      <c r="BA5">
        <v>1.6812182318514391E-35</v>
      </c>
    </row>
    <row r="6" spans="1:53" x14ac:dyDescent="0.25">
      <c r="A6" s="1" t="s">
        <v>4</v>
      </c>
      <c r="B6">
        <v>1.8871206964469671E-3</v>
      </c>
      <c r="C6">
        <v>8.6785578438163273E-4</v>
      </c>
      <c r="D6">
        <v>5.1805214241333192E-6</v>
      </c>
      <c r="E6">
        <v>9.1891405052189346E-2</v>
      </c>
      <c r="F6">
        <v>1</v>
      </c>
      <c r="G6">
        <v>1.2493625179719069E-65</v>
      </c>
      <c r="H6">
        <v>3.5501179931753532E-43</v>
      </c>
      <c r="I6">
        <v>1.8207607123140359E-35</v>
      </c>
      <c r="J6">
        <v>4.8340749464085477E-3</v>
      </c>
      <c r="K6">
        <v>3.1992677798739152E-4</v>
      </c>
      <c r="L6">
        <v>1.3286516489579309E-3</v>
      </c>
      <c r="M6">
        <v>6.8767733519963806E-2</v>
      </c>
      <c r="N6">
        <v>1.299685528615901E-2</v>
      </c>
      <c r="O6">
        <v>4.4020866831834298E-4</v>
      </c>
      <c r="P6">
        <v>9.6099524722245616E-2</v>
      </c>
      <c r="Q6">
        <v>0.70055706311133104</v>
      </c>
      <c r="R6">
        <v>0.1117563143809152</v>
      </c>
      <c r="S6">
        <v>0.30292790729857533</v>
      </c>
      <c r="T6">
        <v>0.71025686819822575</v>
      </c>
      <c r="U6">
        <v>8.4769443544924342E-2</v>
      </c>
      <c r="V6">
        <v>0.63468551337512658</v>
      </c>
      <c r="W6">
        <v>1.422750661862014E-2</v>
      </c>
      <c r="X6">
        <v>0.22144427984597931</v>
      </c>
      <c r="Y6">
        <v>0.37507624352158581</v>
      </c>
      <c r="Z6">
        <v>6.1322679993623633E-2</v>
      </c>
      <c r="AA6">
        <v>9.4754937992682906E-2</v>
      </c>
      <c r="AB6">
        <v>0.135954680711315</v>
      </c>
      <c r="AC6">
        <v>0.87402107215135971</v>
      </c>
      <c r="AD6">
        <v>0.823789671830221</v>
      </c>
      <c r="AE6">
        <v>0.223686933261278</v>
      </c>
      <c r="AF6">
        <v>0.2435425543174301</v>
      </c>
      <c r="AG6">
        <v>0.45757297635227862</v>
      </c>
      <c r="AH6">
        <v>1.7159152005746431E-6</v>
      </c>
      <c r="AI6">
        <v>1.4288188710406599E-4</v>
      </c>
      <c r="AJ6">
        <v>3.8843523843055863E-4</v>
      </c>
      <c r="AK6">
        <v>8.0486946989871064E-2</v>
      </c>
      <c r="AL6">
        <v>9.2558297753663945E-3</v>
      </c>
      <c r="AM6">
        <v>8.9332433746145672E-3</v>
      </c>
      <c r="AN6">
        <v>4.2621309729156148E-2</v>
      </c>
      <c r="AO6">
        <v>5.3743478443039262E-2</v>
      </c>
      <c r="AP6">
        <v>2.8698684341837449E-2</v>
      </c>
      <c r="AQ6">
        <v>1.0154690002872301E-2</v>
      </c>
      <c r="AR6">
        <v>1.1587164999997499E-3</v>
      </c>
      <c r="AS6">
        <v>3.764305437844733E-3</v>
      </c>
      <c r="AT6">
        <v>0.4770525696644945</v>
      </c>
      <c r="AU6">
        <v>0.41723959574695663</v>
      </c>
      <c r="AV6">
        <v>0.61310481197155653</v>
      </c>
      <c r="AW6">
        <v>0.92844308151933841</v>
      </c>
      <c r="AX6">
        <v>7.3597173995329707E-5</v>
      </c>
      <c r="AY6">
        <v>3.165334483276881E-4</v>
      </c>
      <c r="AZ6">
        <v>1.544122504520715E-4</v>
      </c>
      <c r="BA6">
        <v>3.7415517456904491E-3</v>
      </c>
    </row>
    <row r="7" spans="1:53" x14ac:dyDescent="0.25">
      <c r="A7" s="1" t="s">
        <v>5</v>
      </c>
      <c r="B7">
        <v>3.5347942082146109E-4</v>
      </c>
      <c r="C7">
        <v>3.0084611830691571E-4</v>
      </c>
      <c r="D7">
        <v>3.1871983424433271E-5</v>
      </c>
      <c r="E7">
        <v>5.2157005524042276E-3</v>
      </c>
      <c r="F7">
        <v>1.2493625179720491E-65</v>
      </c>
      <c r="G7">
        <v>1</v>
      </c>
      <c r="H7">
        <v>6.9893666450582542E-86</v>
      </c>
      <c r="I7">
        <v>8.6793592463411666E-62</v>
      </c>
      <c r="J7">
        <v>6.3268313678387713E-5</v>
      </c>
      <c r="K7">
        <v>2.5838839430804049E-6</v>
      </c>
      <c r="L7">
        <v>5.9961577203224216E-6</v>
      </c>
      <c r="M7">
        <v>9.4856948349836083E-4</v>
      </c>
      <c r="N7">
        <v>2.2457820330794558E-3</v>
      </c>
      <c r="O7">
        <v>3.5796691806672581E-6</v>
      </c>
      <c r="P7">
        <v>1.220056521374827E-4</v>
      </c>
      <c r="Q7">
        <v>2.8918040920010231E-3</v>
      </c>
      <c r="R7">
        <v>0.4450915139666668</v>
      </c>
      <c r="S7">
        <v>0.5287638455574839</v>
      </c>
      <c r="T7">
        <v>0.45469558038559688</v>
      </c>
      <c r="U7">
        <v>0.57091380406320735</v>
      </c>
      <c r="V7">
        <v>0.56570841971252206</v>
      </c>
      <c r="W7">
        <v>9.42345529268695E-3</v>
      </c>
      <c r="X7">
        <v>0.44821213190057979</v>
      </c>
      <c r="Y7">
        <v>0.49219490416384098</v>
      </c>
      <c r="Z7">
        <v>8.5932762934718184E-3</v>
      </c>
      <c r="AA7">
        <v>4.3638423133355642E-2</v>
      </c>
      <c r="AB7">
        <v>1.9695073839465099E-2</v>
      </c>
      <c r="AC7">
        <v>0.66511344718739684</v>
      </c>
      <c r="AD7">
        <v>0.1237875737374361</v>
      </c>
      <c r="AE7">
        <v>0.24532941047146009</v>
      </c>
      <c r="AF7">
        <v>0.137605997971016</v>
      </c>
      <c r="AG7">
        <v>0.51372883234991229</v>
      </c>
      <c r="AH7">
        <v>3.9986750674743943E-5</v>
      </c>
      <c r="AI7">
        <v>5.0394760159301452E-6</v>
      </c>
      <c r="AJ7">
        <v>3.7494525612168391E-7</v>
      </c>
      <c r="AK7">
        <v>1.507468281242818E-3</v>
      </c>
      <c r="AL7">
        <v>8.4153898720973081E-4</v>
      </c>
      <c r="AM7">
        <v>2.5871008314151792E-4</v>
      </c>
      <c r="AN7">
        <v>4.5902458973320101E-4</v>
      </c>
      <c r="AO7">
        <v>1.8048177857309399E-2</v>
      </c>
      <c r="AP7">
        <v>1.080461663673067E-3</v>
      </c>
      <c r="AQ7">
        <v>2.9027039946762767E-4</v>
      </c>
      <c r="AR7">
        <v>2.26546819846736E-6</v>
      </c>
      <c r="AS7">
        <v>8.00614128774607E-5</v>
      </c>
      <c r="AT7">
        <v>0.57019479182513511</v>
      </c>
      <c r="AU7">
        <v>0.67954523906517639</v>
      </c>
      <c r="AV7">
        <v>0.25630148507748768</v>
      </c>
      <c r="AW7">
        <v>0.34682939060039109</v>
      </c>
      <c r="AX7">
        <v>3.8361687189123799E-6</v>
      </c>
      <c r="AY7">
        <v>1.9064982326293529E-6</v>
      </c>
      <c r="AZ7">
        <v>2.283967761060443E-8</v>
      </c>
      <c r="BA7">
        <v>1.7056895608702239E-4</v>
      </c>
    </row>
    <row r="8" spans="1:53" x14ac:dyDescent="0.25">
      <c r="A8" s="1" t="s">
        <v>6</v>
      </c>
      <c r="B8">
        <v>1.288811345277221E-2</v>
      </c>
      <c r="C8">
        <v>5.1728403322674529E-3</v>
      </c>
      <c r="D8">
        <v>5.1200717825476683E-5</v>
      </c>
      <c r="E8">
        <v>3.0524680933265689E-2</v>
      </c>
      <c r="F8">
        <v>3.5501179931753532E-43</v>
      </c>
      <c r="G8">
        <v>6.9893666450578556E-86</v>
      </c>
      <c r="H8">
        <v>1</v>
      </c>
      <c r="I8">
        <v>1.4294472491982079E-73</v>
      </c>
      <c r="J8">
        <v>1.01539772402535E-3</v>
      </c>
      <c r="K8">
        <v>2.7521930356979341E-7</v>
      </c>
      <c r="L8">
        <v>7.6851687680125775E-8</v>
      </c>
      <c r="M8">
        <v>2.7538534061897811E-5</v>
      </c>
      <c r="N8">
        <v>5.3069491528792223E-4</v>
      </c>
      <c r="O8">
        <v>5.4884293106789777E-7</v>
      </c>
      <c r="P8">
        <v>4.7342445040776892E-7</v>
      </c>
      <c r="Q8">
        <v>2.9611738402059932E-4</v>
      </c>
      <c r="R8">
        <v>0.98280822295673387</v>
      </c>
      <c r="S8">
        <v>0.37554513053675032</v>
      </c>
      <c r="T8">
        <v>0.64583943275564615</v>
      </c>
      <c r="U8">
        <v>0.9590956884291143</v>
      </c>
      <c r="V8">
        <v>0.41103289301594331</v>
      </c>
      <c r="W8">
        <v>1.065840797495028E-2</v>
      </c>
      <c r="X8">
        <v>0.1831243117997709</v>
      </c>
      <c r="Y8">
        <v>0.81163726946503123</v>
      </c>
      <c r="Z8">
        <v>0.91413483554436425</v>
      </c>
      <c r="AA8">
        <v>0.34526811603497098</v>
      </c>
      <c r="AB8">
        <v>0.74410439621553948</v>
      </c>
      <c r="AC8">
        <v>0.86476590478585513</v>
      </c>
      <c r="AD8">
        <v>0.93606371712291558</v>
      </c>
      <c r="AE8">
        <v>0.15973875698713241</v>
      </c>
      <c r="AF8">
        <v>0.25323070921539031</v>
      </c>
      <c r="AG8">
        <v>0.44926225044378099</v>
      </c>
      <c r="AH8">
        <v>6.9591041835131854E-4</v>
      </c>
      <c r="AI8">
        <v>3.081759602633399E-6</v>
      </c>
      <c r="AJ8">
        <v>2.1367165200659221E-10</v>
      </c>
      <c r="AK8">
        <v>6.1126322164219366E-3</v>
      </c>
      <c r="AL8">
        <v>7.5891016383694576E-4</v>
      </c>
      <c r="AM8">
        <v>1.9463706960669909E-4</v>
      </c>
      <c r="AN8">
        <v>6.0616888018869496E-6</v>
      </c>
      <c r="AO8">
        <v>2.2592900083656399E-3</v>
      </c>
      <c r="AP8">
        <v>1.108130669095417E-3</v>
      </c>
      <c r="AQ8">
        <v>3.7712684665438531E-4</v>
      </c>
      <c r="AR8">
        <v>3.0887022378162321E-7</v>
      </c>
      <c r="AS8">
        <v>6.8147605244990367E-4</v>
      </c>
      <c r="AT8">
        <v>0.44706122663586317</v>
      </c>
      <c r="AU8">
        <v>0.51724665208589582</v>
      </c>
      <c r="AV8">
        <v>0.65186186892667097</v>
      </c>
      <c r="AW8">
        <v>0.10672901045276099</v>
      </c>
      <c r="AX8">
        <v>4.3651108820747497E-5</v>
      </c>
      <c r="AY8">
        <v>2.021713564798543E-6</v>
      </c>
      <c r="AZ8">
        <v>4.9293267516389719E-11</v>
      </c>
      <c r="BA8">
        <v>9.26180292639854E-5</v>
      </c>
    </row>
    <row r="9" spans="1:53" x14ac:dyDescent="0.25">
      <c r="A9" s="1" t="s">
        <v>7</v>
      </c>
      <c r="B9">
        <v>9.7182161982577371E-4</v>
      </c>
      <c r="C9">
        <v>3.3851506570884619E-4</v>
      </c>
      <c r="D9">
        <v>1.0068545606090021E-5</v>
      </c>
      <c r="E9">
        <v>2.83958471032391E-3</v>
      </c>
      <c r="F9">
        <v>1.8207607123140359E-35</v>
      </c>
      <c r="G9">
        <v>8.6793592463419076E-62</v>
      </c>
      <c r="H9">
        <v>1.4294472491982079E-73</v>
      </c>
      <c r="I9">
        <v>1</v>
      </c>
      <c r="J9">
        <v>4.172741671058002E-4</v>
      </c>
      <c r="K9">
        <v>9.029203168184546E-6</v>
      </c>
      <c r="L9">
        <v>6.6325581743902196E-8</v>
      </c>
      <c r="M9">
        <v>2.230522361315553E-5</v>
      </c>
      <c r="N9">
        <v>7.0092207971167537E-3</v>
      </c>
      <c r="O9">
        <v>1.505700096895483E-6</v>
      </c>
      <c r="P9">
        <v>3.1869536286657159E-6</v>
      </c>
      <c r="Q9">
        <v>1.127577183324744E-4</v>
      </c>
      <c r="R9">
        <v>0.70399999999999996</v>
      </c>
      <c r="S9">
        <v>0.86491955877002646</v>
      </c>
      <c r="T9">
        <v>0.92396449192444952</v>
      </c>
      <c r="U9">
        <v>0.32841838747126989</v>
      </c>
      <c r="X9">
        <v>5.3296793249264417E-2</v>
      </c>
      <c r="Y9">
        <v>0.64107680297502589</v>
      </c>
      <c r="AB9">
        <v>0.12884295579831351</v>
      </c>
      <c r="AC9">
        <v>0.25640247993040732</v>
      </c>
      <c r="AF9">
        <v>0.74605989622096647</v>
      </c>
      <c r="AG9">
        <v>0.5169430473122768</v>
      </c>
      <c r="AH9">
        <v>8.0681483569120492E-4</v>
      </c>
      <c r="AI9">
        <v>1.4371725565824579E-4</v>
      </c>
      <c r="AJ9">
        <v>3.4335327435744892E-6</v>
      </c>
      <c r="AK9">
        <v>7.6147092398044797E-5</v>
      </c>
      <c r="AL9">
        <v>2.444259396193612E-2</v>
      </c>
      <c r="AM9">
        <v>1.075685138299521E-3</v>
      </c>
      <c r="AN9">
        <v>8.3781792258563932E-5</v>
      </c>
      <c r="AO9">
        <v>4.1024775913762002E-6</v>
      </c>
      <c r="AP9">
        <v>7.0549008543187457E-5</v>
      </c>
      <c r="AQ9">
        <v>8.401928327760324E-4</v>
      </c>
      <c r="AR9">
        <v>4.6976867032480953E-5</v>
      </c>
      <c r="AS9">
        <v>1.632231448990666E-6</v>
      </c>
      <c r="AT9">
        <v>0.2548323796811352</v>
      </c>
      <c r="AU9">
        <v>0.72479273572509495</v>
      </c>
      <c r="AV9">
        <v>0.63089254927174943</v>
      </c>
      <c r="AW9">
        <v>0.72792089453376796</v>
      </c>
      <c r="AX9">
        <v>2.4310273488884391E-6</v>
      </c>
      <c r="AY9">
        <v>2.250233809143449E-5</v>
      </c>
      <c r="AZ9">
        <v>1.2941046110279311E-7</v>
      </c>
      <c r="BA9">
        <v>5.701639677131957E-8</v>
      </c>
    </row>
    <row r="10" spans="1:53" x14ac:dyDescent="0.25">
      <c r="A10" s="1" t="s">
        <v>8</v>
      </c>
      <c r="B10">
        <v>6.0362788315138543E-3</v>
      </c>
      <c r="C10">
        <v>1.60396875756534E-2</v>
      </c>
      <c r="D10">
        <v>9.7572454092141516E-3</v>
      </c>
      <c r="E10">
        <v>0.30692047297661679</v>
      </c>
      <c r="F10">
        <v>4.8340749464085477E-3</v>
      </c>
      <c r="G10">
        <v>6.326831367838797E-5</v>
      </c>
      <c r="H10">
        <v>1.01539772402535E-3</v>
      </c>
      <c r="I10">
        <v>4.172741671058002E-4</v>
      </c>
      <c r="J10">
        <v>1</v>
      </c>
      <c r="K10">
        <v>6.097669490854229E-101</v>
      </c>
      <c r="L10">
        <v>6.9910312522070507E-62</v>
      </c>
      <c r="M10">
        <v>5.5197416282947383E-47</v>
      </c>
      <c r="N10">
        <v>1.401489208933101E-131</v>
      </c>
      <c r="O10">
        <v>2.3744898469306751E-61</v>
      </c>
      <c r="P10">
        <v>3.9995440528875649E-39</v>
      </c>
      <c r="Q10">
        <v>3.2629819474369718E-29</v>
      </c>
      <c r="R10">
        <v>0.92539536924562438</v>
      </c>
      <c r="S10">
        <v>0.31409410295246432</v>
      </c>
      <c r="T10">
        <v>0.72366934661264226</v>
      </c>
      <c r="U10">
        <v>0.67377808233547998</v>
      </c>
      <c r="V10">
        <v>1.0639116489081661E-10</v>
      </c>
      <c r="W10">
        <v>7.0164066668853329E-6</v>
      </c>
      <c r="X10">
        <v>3.2509272527822379E-7</v>
      </c>
      <c r="Y10">
        <v>1.0095276910050219E-2</v>
      </c>
      <c r="Z10">
        <v>1.2010986653083149E-8</v>
      </c>
      <c r="AA10">
        <v>2.8858840803542269E-5</v>
      </c>
      <c r="AB10">
        <v>4.0270805988929306E-3</v>
      </c>
      <c r="AC10">
        <v>3.061371027824486E-2</v>
      </c>
      <c r="AD10">
        <v>8.5770674115884542E-7</v>
      </c>
      <c r="AE10">
        <v>6.205511352450568E-4</v>
      </c>
      <c r="AF10">
        <v>0.17686684525800531</v>
      </c>
      <c r="AG10">
        <v>0.20191306701090911</v>
      </c>
      <c r="AH10">
        <v>2.2863438611706119E-68</v>
      </c>
      <c r="AI10">
        <v>7.4361235247358269E-32</v>
      </c>
      <c r="AJ10">
        <v>4.6068743527313891E-25</v>
      </c>
      <c r="AK10">
        <v>1.7861760944722829E-15</v>
      </c>
      <c r="AL10">
        <v>1.7588863257139191E-30</v>
      </c>
      <c r="AM10">
        <v>2.6381019026492669E-14</v>
      </c>
      <c r="AN10">
        <v>1.3495821819303289E-10</v>
      </c>
      <c r="AO10">
        <v>5.7309517432752822E-8</v>
      </c>
      <c r="AP10">
        <v>0.1149170853746871</v>
      </c>
      <c r="AQ10">
        <v>0.98730387563613364</v>
      </c>
      <c r="AR10">
        <v>0.86597013544436285</v>
      </c>
      <c r="AS10">
        <v>0.11924861054903919</v>
      </c>
      <c r="AT10">
        <v>4.4128500470157511E-2</v>
      </c>
      <c r="AU10">
        <v>3.0441556845811572E-3</v>
      </c>
      <c r="AV10">
        <v>2.7622535572932681E-2</v>
      </c>
      <c r="AW10">
        <v>4.5252836092281028E-2</v>
      </c>
      <c r="AX10">
        <v>8.9875678326931192E-22</v>
      </c>
      <c r="AY10">
        <v>3.7389986407707419E-8</v>
      </c>
      <c r="AZ10">
        <v>2.9158412798320912E-7</v>
      </c>
      <c r="BA10">
        <v>9.5174036923661215E-6</v>
      </c>
    </row>
    <row r="11" spans="1:53" x14ac:dyDescent="0.25">
      <c r="A11" s="1" t="s">
        <v>9</v>
      </c>
      <c r="B11">
        <v>6.4616665028625908E-4</v>
      </c>
      <c r="C11">
        <v>1.7576281820133531E-4</v>
      </c>
      <c r="D11">
        <v>5.6340983787553807E-5</v>
      </c>
      <c r="E11">
        <v>2.2360789150692789E-3</v>
      </c>
      <c r="F11">
        <v>3.1992677798739152E-4</v>
      </c>
      <c r="G11">
        <v>2.5838839430804049E-6</v>
      </c>
      <c r="H11">
        <v>2.7521930356979341E-7</v>
      </c>
      <c r="I11">
        <v>9.0292031681845307E-6</v>
      </c>
      <c r="J11">
        <v>6.0976694908537074E-101</v>
      </c>
      <c r="K11">
        <v>1</v>
      </c>
      <c r="L11">
        <v>2.1847847457015341E-80</v>
      </c>
      <c r="M11">
        <v>1.1062550240045299E-62</v>
      </c>
      <c r="N11">
        <v>6.6518621922696472E-58</v>
      </c>
      <c r="O11">
        <v>8.0204171762864035E-114</v>
      </c>
      <c r="P11">
        <v>5.7053949045751958E-55</v>
      </c>
      <c r="Q11">
        <v>5.7598556632726711E-36</v>
      </c>
      <c r="R11">
        <v>0.18203843504311121</v>
      </c>
      <c r="S11">
        <v>6.7934397442757727E-2</v>
      </c>
      <c r="T11">
        <v>0.86817386405804231</v>
      </c>
      <c r="U11">
        <v>0.72504714146735005</v>
      </c>
      <c r="V11">
        <v>3.4923144768655019E-4</v>
      </c>
      <c r="W11">
        <v>5.7575236298826843E-5</v>
      </c>
      <c r="X11">
        <v>7.7555624629760593E-5</v>
      </c>
      <c r="Y11">
        <v>8.1394406838508106E-3</v>
      </c>
      <c r="Z11">
        <v>2.6497987406037989E-2</v>
      </c>
      <c r="AA11">
        <v>1.233001412547399E-6</v>
      </c>
      <c r="AB11">
        <v>1.563333656034844E-6</v>
      </c>
      <c r="AC11">
        <v>1.1537621342112539E-2</v>
      </c>
      <c r="AD11">
        <v>6.2752645985559158E-2</v>
      </c>
      <c r="AE11">
        <v>3.3240693887678991E-7</v>
      </c>
      <c r="AF11">
        <v>2.5296873606270162E-3</v>
      </c>
      <c r="AG11">
        <v>0.2473816233084182</v>
      </c>
      <c r="AH11">
        <v>9.6660238013080026E-40</v>
      </c>
      <c r="AI11">
        <v>6.3704929258016234E-57</v>
      </c>
      <c r="AJ11">
        <v>2.394398302110299E-32</v>
      </c>
      <c r="AK11">
        <v>7.678646758307064E-20</v>
      </c>
      <c r="AL11">
        <v>3.2673485637381632E-17</v>
      </c>
      <c r="AM11">
        <v>1.4771521783966991E-26</v>
      </c>
      <c r="AN11">
        <v>1.626827999506205E-17</v>
      </c>
      <c r="AO11">
        <v>4.2502902364527722E-12</v>
      </c>
      <c r="AP11">
        <v>0.20353156522696289</v>
      </c>
      <c r="AQ11">
        <v>5.6259912189319868E-2</v>
      </c>
      <c r="AR11">
        <v>0.14812226269289991</v>
      </c>
      <c r="AS11">
        <v>4.2453169057084537E-2</v>
      </c>
      <c r="AT11">
        <v>4.4562983613446593E-2</v>
      </c>
      <c r="AU11">
        <v>1.1877897144939379E-4</v>
      </c>
      <c r="AV11">
        <v>3.849143805068666E-3</v>
      </c>
      <c r="AW11">
        <v>7.424685232288202E-3</v>
      </c>
      <c r="AX11">
        <v>4.9569246603623089E-15</v>
      </c>
      <c r="AY11">
        <v>1.030990649885869E-19</v>
      </c>
      <c r="AZ11">
        <v>5.6184218878893344E-12</v>
      </c>
      <c r="BA11">
        <v>1.8192014295981171E-8</v>
      </c>
    </row>
    <row r="12" spans="1:53" x14ac:dyDescent="0.25">
      <c r="A12" s="1" t="s">
        <v>10</v>
      </c>
      <c r="B12">
        <v>7.1762348609020074E-2</v>
      </c>
      <c r="C12">
        <v>9.3847244361374052E-2</v>
      </c>
      <c r="D12">
        <v>8.0930130505848396E-5</v>
      </c>
      <c r="E12">
        <v>3.5711292569695781E-4</v>
      </c>
      <c r="F12">
        <v>1.3286516489579309E-3</v>
      </c>
      <c r="G12">
        <v>5.9961577203223979E-6</v>
      </c>
      <c r="H12">
        <v>7.6851687680125775E-8</v>
      </c>
      <c r="I12">
        <v>6.6325581743902818E-8</v>
      </c>
      <c r="J12">
        <v>6.9910312522070507E-62</v>
      </c>
      <c r="K12">
        <v>2.1847847457015341E-80</v>
      </c>
      <c r="L12">
        <v>1</v>
      </c>
      <c r="M12">
        <v>9.6973030027927786E-81</v>
      </c>
      <c r="N12">
        <v>2.0815876666564599E-42</v>
      </c>
      <c r="O12">
        <v>5.3592091644090517E-50</v>
      </c>
      <c r="P12">
        <v>1.304537864908977E-83</v>
      </c>
      <c r="Q12">
        <v>4.188185043120279E-45</v>
      </c>
      <c r="R12">
        <v>0.32289856253909199</v>
      </c>
      <c r="S12">
        <v>0.39014767993588217</v>
      </c>
      <c r="T12">
        <v>0.9693639927200195</v>
      </c>
      <c r="U12">
        <v>0.88100995079465272</v>
      </c>
      <c r="V12">
        <v>1.192499660625408E-2</v>
      </c>
      <c r="W12">
        <v>2.577444619971218E-2</v>
      </c>
      <c r="X12">
        <v>8.7883595449572423E-6</v>
      </c>
      <c r="Y12">
        <v>1.0254769623035341E-2</v>
      </c>
      <c r="Z12">
        <v>0.52995872623557183</v>
      </c>
      <c r="AA12">
        <v>0.10237919791142221</v>
      </c>
      <c r="AB12">
        <v>2.650906712125776E-5</v>
      </c>
      <c r="AC12">
        <v>1.0711005369420939E-2</v>
      </c>
      <c r="AD12">
        <v>3.656869488354606E-3</v>
      </c>
      <c r="AE12">
        <v>6.2329331451606233E-2</v>
      </c>
      <c r="AF12">
        <v>5.120409174005843E-3</v>
      </c>
      <c r="AG12">
        <v>0.16120885329843221</v>
      </c>
      <c r="AH12">
        <v>1.282524347700128E-26</v>
      </c>
      <c r="AI12">
        <v>2.3317275653949381E-31</v>
      </c>
      <c r="AJ12">
        <v>1.865631613773911E-41</v>
      </c>
      <c r="AK12">
        <v>2.2682591729141512E-22</v>
      </c>
      <c r="AL12">
        <v>1.1309811754184421E-13</v>
      </c>
      <c r="AM12">
        <v>3.6998194029725092E-16</v>
      </c>
      <c r="AN12">
        <v>3.6912111479904829E-23</v>
      </c>
      <c r="AO12">
        <v>1.108919139928621E-16</v>
      </c>
      <c r="AP12">
        <v>0.50428383924640074</v>
      </c>
      <c r="AQ12">
        <v>0.8955556999140778</v>
      </c>
      <c r="AR12">
        <v>9.3789572337023161E-2</v>
      </c>
      <c r="AS12">
        <v>1.003550130980807E-2</v>
      </c>
      <c r="AT12">
        <v>0.16090067025850771</v>
      </c>
      <c r="AU12">
        <v>6.6487185171154789E-2</v>
      </c>
      <c r="AV12">
        <v>5.2706961444814538E-4</v>
      </c>
      <c r="AW12">
        <v>3.0950686183993819E-3</v>
      </c>
      <c r="AX12">
        <v>5.9055152115517434E-11</v>
      </c>
      <c r="AY12">
        <v>7.4597881462333611E-10</v>
      </c>
      <c r="AZ12">
        <v>1.6432405764050341E-16</v>
      </c>
      <c r="BA12">
        <v>4.5932762517504796E-12</v>
      </c>
    </row>
    <row r="13" spans="1:53" x14ac:dyDescent="0.25">
      <c r="A13" s="1" t="s">
        <v>11</v>
      </c>
      <c r="B13">
        <v>2.130408835562805E-3</v>
      </c>
      <c r="C13">
        <v>0.1139105619907935</v>
      </c>
      <c r="D13">
        <v>1.347481584301057E-4</v>
      </c>
      <c r="E13">
        <v>5.0017018673095282E-5</v>
      </c>
      <c r="F13">
        <v>6.8767733519963806E-2</v>
      </c>
      <c r="G13">
        <v>9.4856948349836083E-4</v>
      </c>
      <c r="H13">
        <v>2.7538534061897811E-5</v>
      </c>
      <c r="I13">
        <v>2.230522361315553E-5</v>
      </c>
      <c r="J13">
        <v>5.5197416282947383E-47</v>
      </c>
      <c r="K13">
        <v>1.1062550240045299E-62</v>
      </c>
      <c r="L13">
        <v>9.6973030027927786E-81</v>
      </c>
      <c r="M13">
        <v>1</v>
      </c>
      <c r="N13">
        <v>7.4990334771830321E-30</v>
      </c>
      <c r="O13">
        <v>8.1636661251714235E-36</v>
      </c>
      <c r="P13">
        <v>7.9950596427936566E-45</v>
      </c>
      <c r="Q13">
        <v>3.0055108030073309E-60</v>
      </c>
      <c r="R13">
        <v>0.74058194159107216</v>
      </c>
      <c r="S13">
        <v>0.49989851459945439</v>
      </c>
      <c r="T13">
        <v>0.72502516219687674</v>
      </c>
      <c r="U13">
        <v>0.19222376151821469</v>
      </c>
      <c r="X13">
        <v>0.76422792011042273</v>
      </c>
      <c r="Y13">
        <v>1.696981986102711E-3</v>
      </c>
      <c r="AB13">
        <v>0.64609315454817628</v>
      </c>
      <c r="AC13">
        <v>4.9800626218261042E-2</v>
      </c>
      <c r="AF13">
        <v>0.81868542404052502</v>
      </c>
      <c r="AG13">
        <v>2.155408150071934E-2</v>
      </c>
      <c r="AH13">
        <v>3.4447672344624952E-27</v>
      </c>
      <c r="AI13">
        <v>2.2567598581504159E-26</v>
      </c>
      <c r="AJ13">
        <v>6.9520011282540823E-29</v>
      </c>
      <c r="AK13">
        <v>7.8234446224426966E-41</v>
      </c>
      <c r="AL13">
        <v>8.2960205287191718E-11</v>
      </c>
      <c r="AM13">
        <v>1.107127800365488E-13</v>
      </c>
      <c r="AN13">
        <v>5.0682322690233662E-14</v>
      </c>
      <c r="AO13">
        <v>4.012786483151704E-22</v>
      </c>
      <c r="AP13">
        <v>0.27536600243155801</v>
      </c>
      <c r="AQ13">
        <v>0.62648260584972859</v>
      </c>
      <c r="AR13">
        <v>8.5420529713121196E-2</v>
      </c>
      <c r="AS13">
        <v>1.606446983342657E-3</v>
      </c>
      <c r="AT13">
        <v>0.38046677800289802</v>
      </c>
      <c r="AU13">
        <v>7.9401121519421788E-2</v>
      </c>
      <c r="AV13">
        <v>4.3249341539570069E-5</v>
      </c>
      <c r="AW13">
        <v>2.3088687576544199E-4</v>
      </c>
      <c r="AX13">
        <v>2.9054816623336821E-11</v>
      </c>
      <c r="AY13">
        <v>4.5374129359411528E-9</v>
      </c>
      <c r="AZ13">
        <v>4.9667228929927867E-12</v>
      </c>
      <c r="BA13">
        <v>7.3792725459415928E-18</v>
      </c>
    </row>
    <row r="14" spans="1:53" x14ac:dyDescent="0.25">
      <c r="A14" s="1" t="s">
        <v>12</v>
      </c>
      <c r="B14">
        <v>0.46756229943990518</v>
      </c>
      <c r="C14">
        <v>0.60499869365527714</v>
      </c>
      <c r="D14">
        <v>0.1707291239444651</v>
      </c>
      <c r="E14">
        <v>0.43958506121640939</v>
      </c>
      <c r="F14">
        <v>1.2996855286158999E-2</v>
      </c>
      <c r="G14">
        <v>2.245782033079461E-3</v>
      </c>
      <c r="H14">
        <v>5.3069491528792126E-4</v>
      </c>
      <c r="I14">
        <v>7.0092207971167537E-3</v>
      </c>
      <c r="J14">
        <v>1.401489208933101E-131</v>
      </c>
      <c r="K14">
        <v>6.6518621922696472E-58</v>
      </c>
      <c r="L14">
        <v>2.0815876666564599E-42</v>
      </c>
      <c r="M14">
        <v>7.4990334771830321E-30</v>
      </c>
      <c r="N14">
        <v>1</v>
      </c>
      <c r="O14">
        <v>5.2601302170751303E-125</v>
      </c>
      <c r="P14">
        <v>1.7166763225040549E-79</v>
      </c>
      <c r="Q14">
        <v>1.9538981225056089E-68</v>
      </c>
      <c r="R14">
        <v>0.2582007616835657</v>
      </c>
      <c r="S14">
        <v>0.40477407127094661</v>
      </c>
      <c r="T14">
        <v>0.49907485724579997</v>
      </c>
      <c r="U14">
        <v>0.8001165418271442</v>
      </c>
      <c r="V14">
        <v>6.0943204947353424E-7</v>
      </c>
      <c r="W14">
        <v>1.192371233448069E-4</v>
      </c>
      <c r="X14">
        <v>4.0649696894643698E-4</v>
      </c>
      <c r="Y14">
        <v>3.7888385583986529E-2</v>
      </c>
      <c r="Z14">
        <v>5.3105390509348493E-6</v>
      </c>
      <c r="AA14">
        <v>3.0577198139425789E-4</v>
      </c>
      <c r="AB14">
        <v>2.6893974285307161E-2</v>
      </c>
      <c r="AC14">
        <v>3.1973811646844763E-2</v>
      </c>
      <c r="AD14">
        <v>1.4430075187043449E-6</v>
      </c>
      <c r="AE14">
        <v>2.4193600136593152E-3</v>
      </c>
      <c r="AF14">
        <v>0.10048872331925771</v>
      </c>
      <c r="AG14">
        <v>0.10419601079929761</v>
      </c>
      <c r="AH14">
        <v>4.5204947515660451E-50</v>
      </c>
      <c r="AI14">
        <v>2.8266361446766802E-23</v>
      </c>
      <c r="AJ14">
        <v>6.0752601772132183E-21</v>
      </c>
      <c r="AK14">
        <v>9.9262220982696868E-14</v>
      </c>
      <c r="AL14">
        <v>2.948736738185183E-19</v>
      </c>
      <c r="AM14">
        <v>9.6697692776796993E-8</v>
      </c>
      <c r="AN14">
        <v>6.4710852042562934E-6</v>
      </c>
      <c r="AO14">
        <v>1.352762637191194E-5</v>
      </c>
      <c r="AP14">
        <v>0.42207834391568549</v>
      </c>
      <c r="AQ14">
        <v>0.2982383997915381</v>
      </c>
      <c r="AR14">
        <v>0.70665600720456778</v>
      </c>
      <c r="AS14">
        <v>0.371468746609939</v>
      </c>
      <c r="AT14">
        <v>9.0201013397617463E-2</v>
      </c>
      <c r="AU14">
        <v>9.2169062756622972E-3</v>
      </c>
      <c r="AV14">
        <v>8.1188390541387361E-3</v>
      </c>
      <c r="AW14">
        <v>1.0653910595236731E-2</v>
      </c>
      <c r="AX14">
        <v>7.0954033371451324E-15</v>
      </c>
      <c r="AY14">
        <v>1.393247307432419E-4</v>
      </c>
      <c r="AZ14">
        <v>3.012979012311382E-5</v>
      </c>
      <c r="BA14">
        <v>1.3588483269791641E-4</v>
      </c>
    </row>
    <row r="15" spans="1:53" x14ac:dyDescent="0.25">
      <c r="A15" s="1" t="s">
        <v>13</v>
      </c>
      <c r="B15">
        <v>7.2825303663699145E-2</v>
      </c>
      <c r="C15">
        <v>3.5801369997044932E-2</v>
      </c>
      <c r="D15">
        <v>6.2362148140503804E-3</v>
      </c>
      <c r="E15">
        <v>5.1492313824036358E-2</v>
      </c>
      <c r="F15">
        <v>4.4020866831834298E-4</v>
      </c>
      <c r="G15">
        <v>3.5796691806672581E-6</v>
      </c>
      <c r="H15">
        <v>5.4884293106789777E-7</v>
      </c>
      <c r="I15">
        <v>1.505700096895483E-6</v>
      </c>
      <c r="J15">
        <v>2.3744898469306751E-61</v>
      </c>
      <c r="K15">
        <v>8.0204171762864035E-114</v>
      </c>
      <c r="L15">
        <v>5.3592091644095113E-50</v>
      </c>
      <c r="M15">
        <v>8.1636661251714235E-36</v>
      </c>
      <c r="N15">
        <v>5.2601302170751303E-125</v>
      </c>
      <c r="O15">
        <v>1</v>
      </c>
      <c r="P15">
        <v>6.5410351908077569E-92</v>
      </c>
      <c r="Q15">
        <v>3.8581464795012522E-67</v>
      </c>
      <c r="R15">
        <v>0.37008312228206791</v>
      </c>
      <c r="S15">
        <v>6.6405664524150435E-2</v>
      </c>
      <c r="T15">
        <v>0.814862448620158</v>
      </c>
      <c r="U15">
        <v>0.86486595030426949</v>
      </c>
      <c r="V15">
        <v>6.5359030309516371E-3</v>
      </c>
      <c r="W15">
        <v>1.367722580971757E-4</v>
      </c>
      <c r="X15">
        <v>3.5043895811273982E-4</v>
      </c>
      <c r="Y15">
        <v>9.6325954488786322E-2</v>
      </c>
      <c r="Z15">
        <v>6.441283644365141E-3</v>
      </c>
      <c r="AA15">
        <v>3.951777741275387E-6</v>
      </c>
      <c r="AB15">
        <v>7.8596328877319574E-5</v>
      </c>
      <c r="AC15">
        <v>0.5229910530169497</v>
      </c>
      <c r="AD15">
        <v>2.1443751821340971E-2</v>
      </c>
      <c r="AE15">
        <v>5.3882027836856119E-7</v>
      </c>
      <c r="AF15">
        <v>5.4207185617126943E-3</v>
      </c>
      <c r="AG15">
        <v>0.3897776775481645</v>
      </c>
      <c r="AH15">
        <v>2.9901131205461231E-36</v>
      </c>
      <c r="AI15">
        <v>7.2867801240017622E-49</v>
      </c>
      <c r="AJ15">
        <v>3.8908432325997143E-26</v>
      </c>
      <c r="AK15">
        <v>2.6817483498123999E-15</v>
      </c>
      <c r="AL15">
        <v>5.1292921413775922E-11</v>
      </c>
      <c r="AM15">
        <v>5.9295358348801027E-20</v>
      </c>
      <c r="AN15">
        <v>6.3838636367184E-9</v>
      </c>
      <c r="AO15">
        <v>9.0563569296239958E-6</v>
      </c>
      <c r="AP15">
        <v>0.116526422017214</v>
      </c>
      <c r="AQ15">
        <v>0.2257909666920363</v>
      </c>
      <c r="AR15">
        <v>0.49824853855473439</v>
      </c>
      <c r="AS15">
        <v>6.418784587247589E-2</v>
      </c>
      <c r="AT15">
        <v>0.15524668852180079</v>
      </c>
      <c r="AU15">
        <v>2.784713367680803E-4</v>
      </c>
      <c r="AV15">
        <v>1.70073366633476E-2</v>
      </c>
      <c r="AW15">
        <v>6.3207284668085006E-2</v>
      </c>
      <c r="AX15">
        <v>1.023246570939852E-12</v>
      </c>
      <c r="AY15">
        <v>1.070358393866215E-14</v>
      </c>
      <c r="AZ15">
        <v>2.3217729199740059E-7</v>
      </c>
      <c r="BA15">
        <v>4.0827044162163456E-6</v>
      </c>
    </row>
    <row r="16" spans="1:53" x14ac:dyDescent="0.25">
      <c r="A16" s="1" t="s">
        <v>14</v>
      </c>
      <c r="B16">
        <v>0.14506057641110801</v>
      </c>
      <c r="C16">
        <v>0.82610522127981312</v>
      </c>
      <c r="D16">
        <v>3.4076741447955031E-3</v>
      </c>
      <c r="E16">
        <v>1.8371869413691639E-2</v>
      </c>
      <c r="F16">
        <v>9.6099524722245547E-2</v>
      </c>
      <c r="G16">
        <v>1.220056521374827E-4</v>
      </c>
      <c r="H16">
        <v>4.7342445040776718E-7</v>
      </c>
      <c r="I16">
        <v>3.1869536286657159E-6</v>
      </c>
      <c r="J16">
        <v>3.9995440528875649E-39</v>
      </c>
      <c r="K16">
        <v>5.7053949045751958E-55</v>
      </c>
      <c r="L16">
        <v>1.304537864908977E-83</v>
      </c>
      <c r="M16">
        <v>7.9950596427936566E-45</v>
      </c>
      <c r="N16">
        <v>1.7166763225040549E-79</v>
      </c>
      <c r="O16">
        <v>6.5410351908077569E-92</v>
      </c>
      <c r="P16">
        <v>1</v>
      </c>
      <c r="Q16">
        <v>7.6543326654196642E-91</v>
      </c>
      <c r="R16">
        <v>0.91488571808166519</v>
      </c>
      <c r="S16">
        <v>0.32665725803430079</v>
      </c>
      <c r="T16">
        <v>0.77802190433905716</v>
      </c>
      <c r="U16">
        <v>0.37337276643549178</v>
      </c>
      <c r="V16">
        <v>2.4616732240954189E-2</v>
      </c>
      <c r="W16">
        <v>1.7008576136195921E-3</v>
      </c>
      <c r="X16">
        <v>2.5736519248829759E-3</v>
      </c>
      <c r="Y16">
        <v>4.296350124012998E-2</v>
      </c>
      <c r="Z16">
        <v>0.39296721204651741</v>
      </c>
      <c r="AA16">
        <v>7.477488027534375E-3</v>
      </c>
      <c r="AB16">
        <v>3.7099734181253251E-4</v>
      </c>
      <c r="AC16">
        <v>2.2844098094383439E-2</v>
      </c>
      <c r="AD16">
        <v>6.4148887965283188E-2</v>
      </c>
      <c r="AE16">
        <v>5.995560557938473E-2</v>
      </c>
      <c r="AF16">
        <v>1.0156792222109389E-3</v>
      </c>
      <c r="AG16">
        <v>0.15071011866807069</v>
      </c>
      <c r="AH16">
        <v>4.1621539999824867E-24</v>
      </c>
      <c r="AI16">
        <v>7.2548119598439774E-28</v>
      </c>
      <c r="AJ16">
        <v>3.6581312198616409E-38</v>
      </c>
      <c r="AK16">
        <v>3.348230303220517E-21</v>
      </c>
      <c r="AL16">
        <v>1.1488007700387301E-11</v>
      </c>
      <c r="AM16">
        <v>4.45140858998433E-10</v>
      </c>
      <c r="AN16">
        <v>3.7613243384353373E-14</v>
      </c>
      <c r="AO16">
        <v>3.1199698159323149E-10</v>
      </c>
      <c r="AP16">
        <v>0.55930421211416381</v>
      </c>
      <c r="AQ16">
        <v>0.58059973363523754</v>
      </c>
      <c r="AR16">
        <v>0.25873258941543692</v>
      </c>
      <c r="AS16">
        <v>3.9554850977080877E-2</v>
      </c>
      <c r="AT16">
        <v>0.20462624372888941</v>
      </c>
      <c r="AU16">
        <v>9.1284661881763401E-2</v>
      </c>
      <c r="AV16">
        <v>5.5244977160858293E-3</v>
      </c>
      <c r="AW16">
        <v>3.4169653978374889E-2</v>
      </c>
      <c r="AX16">
        <v>2.9464570325236118E-9</v>
      </c>
      <c r="AY16">
        <v>1.875373403115187E-6</v>
      </c>
      <c r="AZ16">
        <v>2.3033103543376059E-12</v>
      </c>
      <c r="BA16">
        <v>3.6011290455763122E-9</v>
      </c>
    </row>
    <row r="17" spans="1:53" x14ac:dyDescent="0.25">
      <c r="A17" s="1" t="s">
        <v>15</v>
      </c>
      <c r="B17">
        <v>8.1379206042958094E-3</v>
      </c>
      <c r="C17">
        <v>0.76083486057859484</v>
      </c>
      <c r="D17">
        <v>2.119316508592544E-2</v>
      </c>
      <c r="E17">
        <v>6.1560079441650298E-3</v>
      </c>
      <c r="F17">
        <v>0.70055706311133104</v>
      </c>
      <c r="G17">
        <v>2.8918040920010231E-3</v>
      </c>
      <c r="H17">
        <v>2.9611738402059932E-4</v>
      </c>
      <c r="I17">
        <v>1.127577183324744E-4</v>
      </c>
      <c r="J17">
        <v>3.2629819474369718E-29</v>
      </c>
      <c r="K17">
        <v>5.7598556632729183E-36</v>
      </c>
      <c r="L17">
        <v>4.188185043120279E-45</v>
      </c>
      <c r="M17">
        <v>3.0055108030073309E-60</v>
      </c>
      <c r="N17">
        <v>1.9538981225056089E-68</v>
      </c>
      <c r="O17">
        <v>3.8581464795012522E-67</v>
      </c>
      <c r="P17">
        <v>7.6543326654196642E-91</v>
      </c>
      <c r="Q17">
        <v>1</v>
      </c>
      <c r="R17">
        <v>0.17307111024125979</v>
      </c>
      <c r="S17">
        <v>0.68595475294113251</v>
      </c>
      <c r="T17">
        <v>0.95955516836507204</v>
      </c>
      <c r="U17">
        <v>0.17030771152302751</v>
      </c>
      <c r="X17">
        <v>0.35369261406440972</v>
      </c>
      <c r="Y17">
        <v>1.7631177519572459E-2</v>
      </c>
      <c r="AB17">
        <v>0.67059485618315673</v>
      </c>
      <c r="AC17">
        <v>9.2128595848544728E-2</v>
      </c>
      <c r="AF17">
        <v>0.78322639031767727</v>
      </c>
      <c r="AG17">
        <v>0.12219364482081869</v>
      </c>
      <c r="AH17">
        <v>1.6685175088887659E-20</v>
      </c>
      <c r="AI17">
        <v>9.9626710998409314E-18</v>
      </c>
      <c r="AJ17">
        <v>7.5157262281095893E-19</v>
      </c>
      <c r="AK17">
        <v>3.2156093261635199E-27</v>
      </c>
      <c r="AL17">
        <v>1.6979526705364651E-6</v>
      </c>
      <c r="AM17">
        <v>1.6974321091833751E-7</v>
      </c>
      <c r="AN17">
        <v>2.42591556156842E-7</v>
      </c>
      <c r="AO17">
        <v>7.2963614252331186E-12</v>
      </c>
      <c r="AP17">
        <v>0.1092254850747683</v>
      </c>
      <c r="AQ17">
        <v>0.86587669969891223</v>
      </c>
      <c r="AR17">
        <v>0.62510712134823776</v>
      </c>
      <c r="AS17">
        <v>8.4790651978894401E-3</v>
      </c>
      <c r="AT17">
        <v>0.5619175747708578</v>
      </c>
      <c r="AU17">
        <v>0.3731877986494464</v>
      </c>
      <c r="AV17">
        <v>2.9618330075081062E-3</v>
      </c>
      <c r="AW17">
        <v>4.5570568515888336E-3</v>
      </c>
      <c r="AX17">
        <v>1.6440462972698479E-8</v>
      </c>
      <c r="AY17">
        <v>2.2294866437156898E-5</v>
      </c>
      <c r="AZ17">
        <v>6.6871086725950508E-6</v>
      </c>
      <c r="BA17">
        <v>3.6736084181162069E-11</v>
      </c>
    </row>
    <row r="18" spans="1:53" x14ac:dyDescent="0.25">
      <c r="A18" s="1" t="s">
        <v>16</v>
      </c>
      <c r="B18">
        <v>0.28042670863610158</v>
      </c>
      <c r="C18">
        <v>0.55611753115334905</v>
      </c>
      <c r="D18">
        <v>0.26791985683122421</v>
      </c>
      <c r="E18">
        <v>0.1583024233754578</v>
      </c>
      <c r="F18">
        <v>0.1117563143809152</v>
      </c>
      <c r="G18">
        <v>0.4450915139666668</v>
      </c>
      <c r="H18">
        <v>0.98280822295673387</v>
      </c>
      <c r="I18">
        <v>0.70399999999999996</v>
      </c>
      <c r="J18">
        <v>0.92539536924562438</v>
      </c>
      <c r="K18">
        <v>0.18203843504311121</v>
      </c>
      <c r="L18">
        <v>0.32289856253909199</v>
      </c>
      <c r="M18">
        <v>0.74058194159107216</v>
      </c>
      <c r="N18">
        <v>0.2582007616835657</v>
      </c>
      <c r="O18">
        <v>0.37008312228206791</v>
      </c>
      <c r="P18">
        <v>0.91488571808166519</v>
      </c>
      <c r="Q18">
        <v>0.17307111024125979</v>
      </c>
      <c r="R18">
        <v>1</v>
      </c>
      <c r="S18">
        <v>0.43161135203832779</v>
      </c>
      <c r="T18">
        <v>0.62383766478107283</v>
      </c>
      <c r="U18">
        <v>4.1562682215743343E-2</v>
      </c>
      <c r="AH18">
        <v>0.30430860528030751</v>
      </c>
      <c r="AI18">
        <v>0.62092826257935441</v>
      </c>
      <c r="AJ18">
        <v>0.88050650022664789</v>
      </c>
      <c r="AK18">
        <v>0.22778395671501611</v>
      </c>
      <c r="AL18">
        <v>0.76400972160932135</v>
      </c>
      <c r="AM18">
        <v>0.80208143398574139</v>
      </c>
      <c r="AN18">
        <v>0.43082315771331497</v>
      </c>
      <c r="AO18">
        <v>0.57735178703487477</v>
      </c>
      <c r="AP18">
        <v>0.43455058601367258</v>
      </c>
      <c r="AQ18">
        <v>0.95691882390054839</v>
      </c>
      <c r="AR18">
        <v>0.73127876509457401</v>
      </c>
      <c r="AS18">
        <v>0.26570262390670563</v>
      </c>
      <c r="AT18">
        <v>0.68290963764521428</v>
      </c>
      <c r="AU18">
        <v>0.69263332423225032</v>
      </c>
      <c r="AV18">
        <v>0.36718097767879387</v>
      </c>
      <c r="AX18">
        <v>0.34753298123611942</v>
      </c>
      <c r="AY18">
        <v>0.97414452882046276</v>
      </c>
      <c r="AZ18">
        <v>0.89835280435063014</v>
      </c>
      <c r="BA18">
        <v>0.26570262390670563</v>
      </c>
    </row>
    <row r="19" spans="1:53" x14ac:dyDescent="0.25">
      <c r="A19" s="1" t="s">
        <v>17</v>
      </c>
      <c r="B19">
        <v>0.89358972940056969</v>
      </c>
      <c r="C19">
        <v>0.66339877357082688</v>
      </c>
      <c r="D19">
        <v>1</v>
      </c>
      <c r="F19">
        <v>0.30292790729857533</v>
      </c>
      <c r="G19">
        <v>0.5287638455574839</v>
      </c>
      <c r="H19">
        <v>0.37554513053675032</v>
      </c>
      <c r="I19">
        <v>0.86491955877002646</v>
      </c>
      <c r="J19">
        <v>0.31409410295246432</v>
      </c>
      <c r="K19">
        <v>6.7934397442757727E-2</v>
      </c>
      <c r="L19">
        <v>0.39014767993588217</v>
      </c>
      <c r="M19">
        <v>0.49989851459945439</v>
      </c>
      <c r="N19">
        <v>0.40477407127094661</v>
      </c>
      <c r="O19">
        <v>6.6405664524150435E-2</v>
      </c>
      <c r="P19">
        <v>0.3266572580343009</v>
      </c>
      <c r="Q19">
        <v>0.68595475294113251</v>
      </c>
      <c r="R19">
        <v>0.43161135203832779</v>
      </c>
      <c r="S19">
        <v>1</v>
      </c>
      <c r="T19">
        <v>0.33736831108582399</v>
      </c>
      <c r="U19">
        <v>0.2079999999999998</v>
      </c>
      <c r="AH19">
        <v>0.29863823487297758</v>
      </c>
      <c r="AI19">
        <v>4.4160497285006817E-2</v>
      </c>
      <c r="AJ19">
        <v>0.93357172511799968</v>
      </c>
      <c r="AK19">
        <v>0.2300719495516956</v>
      </c>
      <c r="AL19">
        <v>8.2837798252619249E-2</v>
      </c>
      <c r="AM19">
        <v>0.10486246280278171</v>
      </c>
      <c r="AN19">
        <v>0.2201791951873594</v>
      </c>
      <c r="AO19">
        <v>0.43463944855085729</v>
      </c>
      <c r="AP19">
        <v>0.65361732263036521</v>
      </c>
      <c r="AQ19">
        <v>0.7872258960816837</v>
      </c>
      <c r="AR19">
        <v>0.84729402208181637</v>
      </c>
      <c r="AS19">
        <v>0.43168838619534627</v>
      </c>
      <c r="AT19">
        <v>0.61473734734348451</v>
      </c>
      <c r="AU19">
        <v>0.89453524563039533</v>
      </c>
      <c r="AV19">
        <v>0.2391452054290743</v>
      </c>
      <c r="AW19">
        <v>0.60364505651013634</v>
      </c>
      <c r="AX19">
        <v>0.15806343358109939</v>
      </c>
      <c r="AY19">
        <v>0.1211773298774048</v>
      </c>
      <c r="AZ19">
        <v>0.7971388092372127</v>
      </c>
      <c r="BA19">
        <v>0.16002564253889659</v>
      </c>
    </row>
    <row r="20" spans="1:53" x14ac:dyDescent="0.25">
      <c r="A20" s="1" t="s">
        <v>18</v>
      </c>
      <c r="B20">
        <v>0.64701408960487872</v>
      </c>
      <c r="C20">
        <v>0.34212728200463421</v>
      </c>
      <c r="D20">
        <v>6.309890665825782E-2</v>
      </c>
      <c r="E20">
        <v>5.3691337683182197E-2</v>
      </c>
      <c r="F20">
        <v>0.71025686819822575</v>
      </c>
      <c r="G20">
        <v>0.45469558038559688</v>
      </c>
      <c r="H20">
        <v>0.64583943275564615</v>
      </c>
      <c r="I20">
        <v>0.92396449192444952</v>
      </c>
      <c r="J20">
        <v>0.72366934661264226</v>
      </c>
      <c r="K20">
        <v>0.86817386405804231</v>
      </c>
      <c r="L20">
        <v>0.9693639927200195</v>
      </c>
      <c r="M20">
        <v>0.72502516219687674</v>
      </c>
      <c r="N20">
        <v>0.49907485724579997</v>
      </c>
      <c r="O20">
        <v>0.814862448620158</v>
      </c>
      <c r="P20">
        <v>0.77802190433905716</v>
      </c>
      <c r="Q20">
        <v>0.95955516836507204</v>
      </c>
      <c r="R20">
        <v>0.62383766478107283</v>
      </c>
      <c r="S20">
        <v>0.33736831108582399</v>
      </c>
      <c r="T20">
        <v>1</v>
      </c>
      <c r="U20">
        <v>0.31560836624995492</v>
      </c>
      <c r="AH20">
        <v>0.93051049884768788</v>
      </c>
      <c r="AI20">
        <v>0.45385481959998369</v>
      </c>
      <c r="AJ20">
        <v>0.84470450893032356</v>
      </c>
      <c r="AK20">
        <v>0.71800228844829561</v>
      </c>
      <c r="AL20">
        <v>0.71804472116317419</v>
      </c>
      <c r="AM20">
        <v>0.42728138594968817</v>
      </c>
      <c r="AN20">
        <v>0.85335035356517452</v>
      </c>
      <c r="AO20">
        <v>0.54582673041336638</v>
      </c>
      <c r="AP20">
        <v>0.84079232593152486</v>
      </c>
      <c r="AQ20">
        <v>2.5766278381013929E-2</v>
      </c>
      <c r="AR20">
        <v>5.5389756030587087E-2</v>
      </c>
      <c r="AS20">
        <v>0.45784437266620692</v>
      </c>
      <c r="AT20">
        <v>0.5115416450017537</v>
      </c>
      <c r="AU20">
        <v>5.3691337683182197E-2</v>
      </c>
      <c r="AV20">
        <v>7.2877592672679098E-2</v>
      </c>
      <c r="AW20">
        <v>3.3105282136875011E-2</v>
      </c>
      <c r="AX20">
        <v>0.65199691980156671</v>
      </c>
      <c r="AY20">
        <v>0.16200694837599211</v>
      </c>
      <c r="AZ20">
        <v>9.1703958454886103E-2</v>
      </c>
      <c r="BA20">
        <v>0.39639772452469169</v>
      </c>
    </row>
    <row r="21" spans="1:53" x14ac:dyDescent="0.25">
      <c r="A21" s="1" t="s">
        <v>19</v>
      </c>
      <c r="B21">
        <v>0.37123685591232819</v>
      </c>
      <c r="C21">
        <v>0.33205036994334031</v>
      </c>
      <c r="D21">
        <v>0.82368541670932505</v>
      </c>
      <c r="E21">
        <v>5.1076687924952131E-2</v>
      </c>
      <c r="F21">
        <v>8.4769443544924342E-2</v>
      </c>
      <c r="G21">
        <v>0.57091380406320735</v>
      </c>
      <c r="H21">
        <v>0.9590956884291143</v>
      </c>
      <c r="I21">
        <v>0.32841838747126989</v>
      </c>
      <c r="J21">
        <v>0.67377808233547998</v>
      </c>
      <c r="K21">
        <v>0.72504714146735005</v>
      </c>
      <c r="L21">
        <v>0.88100995079465272</v>
      </c>
      <c r="M21">
        <v>0.1922237615182146</v>
      </c>
      <c r="N21">
        <v>0.8001165418271442</v>
      </c>
      <c r="O21">
        <v>0.86486595030426949</v>
      </c>
      <c r="P21">
        <v>0.373372766435492</v>
      </c>
      <c r="Q21">
        <v>0.17030771152302751</v>
      </c>
      <c r="R21">
        <v>4.1562682215743343E-2</v>
      </c>
      <c r="S21">
        <v>0.2079999999999998</v>
      </c>
      <c r="T21">
        <v>0.31560836624995492</v>
      </c>
      <c r="U21">
        <v>1</v>
      </c>
      <c r="AH21">
        <v>0.71673853707288337</v>
      </c>
      <c r="AI21">
        <v>0.85929519061747184</v>
      </c>
      <c r="AJ21">
        <v>0.15799433083369999</v>
      </c>
      <c r="AK21">
        <v>0.2461201311752847</v>
      </c>
      <c r="AL21">
        <v>0.92255137762645689</v>
      </c>
      <c r="AM21">
        <v>0.1891546749595048</v>
      </c>
      <c r="AN21">
        <v>0.77339223420328973</v>
      </c>
      <c r="AO21">
        <v>0.28341405056010288</v>
      </c>
      <c r="AP21">
        <v>0.16213252468197881</v>
      </c>
      <c r="AQ21">
        <v>0.50302770864487045</v>
      </c>
      <c r="AR21">
        <v>0.26185449228642349</v>
      </c>
      <c r="AS21">
        <v>1.186795255301904E-2</v>
      </c>
      <c r="AT21">
        <v>0.89425946921847266</v>
      </c>
      <c r="AU21">
        <v>0.83918876290886035</v>
      </c>
      <c r="AV21">
        <v>0.58150540688579722</v>
      </c>
      <c r="AW21">
        <v>0.97381871447728807</v>
      </c>
      <c r="AX21">
        <v>0.49483641669744338</v>
      </c>
      <c r="AY21">
        <v>0.43266074539565541</v>
      </c>
      <c r="AZ21">
        <v>0.9393364790008123</v>
      </c>
      <c r="BA21">
        <v>0.10789243543730111</v>
      </c>
    </row>
    <row r="22" spans="1:53" x14ac:dyDescent="0.25">
      <c r="A22" s="1" t="s">
        <v>20</v>
      </c>
      <c r="B22">
        <v>1.0450650212078741E-2</v>
      </c>
      <c r="C22">
        <v>9.5804604492733206E-3</v>
      </c>
      <c r="D22">
        <v>0.93189864937378653</v>
      </c>
      <c r="F22">
        <v>0.63468551337512658</v>
      </c>
      <c r="G22">
        <v>0.56570841971252206</v>
      </c>
      <c r="H22">
        <v>0.41103289301594331</v>
      </c>
      <c r="J22">
        <v>1.0639116489081661E-10</v>
      </c>
      <c r="K22">
        <v>3.4923144768655019E-4</v>
      </c>
      <c r="L22">
        <v>1.1924996606254099E-2</v>
      </c>
      <c r="N22">
        <v>6.0943204947353424E-7</v>
      </c>
      <c r="O22">
        <v>6.5359030309516371E-3</v>
      </c>
      <c r="P22">
        <v>2.4616732240954151E-2</v>
      </c>
      <c r="V22">
        <v>1</v>
      </c>
      <c r="W22">
        <v>1.0502337575938809E-24</v>
      </c>
      <c r="X22">
        <v>7.3539111040094907E-9</v>
      </c>
      <c r="Y22">
        <v>0.70128673907806693</v>
      </c>
      <c r="Z22">
        <v>2.3674891182348651E-21</v>
      </c>
      <c r="AA22">
        <v>1.237993449159213E-14</v>
      </c>
      <c r="AB22">
        <v>5.0432931496120283E-5</v>
      </c>
      <c r="AC22">
        <v>0.30640882152092658</v>
      </c>
      <c r="AD22">
        <v>1.5999196850779339E-18</v>
      </c>
      <c r="AE22">
        <v>1.5252096269867181E-9</v>
      </c>
      <c r="AF22">
        <v>5.9036031466678292E-4</v>
      </c>
      <c r="AG22">
        <v>0.89683998615628913</v>
      </c>
      <c r="AH22">
        <v>6.1721754007709937E-16</v>
      </c>
      <c r="AI22">
        <v>3.197284754153298E-5</v>
      </c>
      <c r="AJ22">
        <v>1.1568159976320721E-3</v>
      </c>
      <c r="AL22">
        <v>6.2561633517446312E-48</v>
      </c>
      <c r="AM22">
        <v>9.9642718376699109E-16</v>
      </c>
      <c r="AN22">
        <v>4.4578265091081169E-2</v>
      </c>
      <c r="AP22">
        <v>2.8866782700627382E-7</v>
      </c>
      <c r="AQ22">
        <v>2.2843262119941341E-2</v>
      </c>
      <c r="AR22">
        <v>0.51299614592423337</v>
      </c>
      <c r="AU22">
        <v>0.42159664804385799</v>
      </c>
      <c r="AV22">
        <v>0.28136705448198751</v>
      </c>
      <c r="AX22">
        <v>1.2889166001504059E-22</v>
      </c>
      <c r="AY22">
        <v>1.2913224979943319E-7</v>
      </c>
      <c r="AZ22">
        <v>4.2087936108158183E-2</v>
      </c>
    </row>
    <row r="23" spans="1:53" x14ac:dyDescent="0.25">
      <c r="A23" s="1" t="s">
        <v>21</v>
      </c>
      <c r="B23">
        <v>1.904543761731774E-2</v>
      </c>
      <c r="C23">
        <v>6.6158257223963247E-3</v>
      </c>
      <c r="D23">
        <v>0.74215672611784567</v>
      </c>
      <c r="F23">
        <v>1.422750661862014E-2</v>
      </c>
      <c r="G23">
        <v>9.42345529268695E-3</v>
      </c>
      <c r="H23">
        <v>1.065840797495028E-2</v>
      </c>
      <c r="J23">
        <v>7.0164066668853329E-6</v>
      </c>
      <c r="K23">
        <v>5.7575236298826843E-5</v>
      </c>
      <c r="L23">
        <v>2.577444619971218E-2</v>
      </c>
      <c r="N23">
        <v>1.192371233448069E-4</v>
      </c>
      <c r="O23">
        <v>1.3677225809717629E-4</v>
      </c>
      <c r="P23">
        <v>1.7008576136196001E-3</v>
      </c>
      <c r="V23">
        <v>1.0502337575938809E-24</v>
      </c>
      <c r="W23">
        <v>1</v>
      </c>
      <c r="X23">
        <v>1.2221559839958959E-12</v>
      </c>
      <c r="Y23">
        <v>0.6688454650582103</v>
      </c>
      <c r="Z23">
        <v>2.2592043372926002E-12</v>
      </c>
      <c r="AA23">
        <v>9.4331283451298492E-23</v>
      </c>
      <c r="AB23">
        <v>2.675432399365291E-3</v>
      </c>
      <c r="AC23">
        <v>0.96649756389492436</v>
      </c>
      <c r="AD23">
        <v>4.8358301354929199E-7</v>
      </c>
      <c r="AE23">
        <v>1.827088911119757E-15</v>
      </c>
      <c r="AF23">
        <v>8.3650510161546749E-3</v>
      </c>
      <c r="AG23">
        <v>0.52982694990404944</v>
      </c>
      <c r="AH23">
        <v>3.8794829164512398E-7</v>
      </c>
      <c r="AI23">
        <v>5.861972301202375E-6</v>
      </c>
      <c r="AJ23">
        <v>4.0809586703918288E-4</v>
      </c>
      <c r="AL23">
        <v>1.5652939592250319E-22</v>
      </c>
      <c r="AM23">
        <v>1.3725299866747571E-25</v>
      </c>
      <c r="AN23">
        <v>3.441256030947722E-3</v>
      </c>
      <c r="AP23">
        <v>2.505307431505279E-3</v>
      </c>
      <c r="AQ23">
        <v>3.8202762156597319E-3</v>
      </c>
      <c r="AR23">
        <v>0.40461354095853508</v>
      </c>
      <c r="AU23">
        <v>0.25973706777726607</v>
      </c>
      <c r="AV23">
        <v>0.5148808138505867</v>
      </c>
      <c r="AX23">
        <v>2.1587040680191118E-9</v>
      </c>
      <c r="AY23">
        <v>7.626543484081122E-10</v>
      </c>
      <c r="AZ23">
        <v>1.552363114934233E-2</v>
      </c>
    </row>
    <row r="24" spans="1:53" x14ac:dyDescent="0.25">
      <c r="A24" s="1" t="s">
        <v>22</v>
      </c>
      <c r="B24">
        <v>0.47546065542760002</v>
      </c>
      <c r="C24">
        <v>6.276360171891468E-2</v>
      </c>
      <c r="D24">
        <v>0.31592767539888073</v>
      </c>
      <c r="E24">
        <v>0.93641716526175323</v>
      </c>
      <c r="F24">
        <v>0.22144427984597931</v>
      </c>
      <c r="G24">
        <v>0.44821213190057968</v>
      </c>
      <c r="H24">
        <v>0.1831243117997709</v>
      </c>
      <c r="I24">
        <v>5.3296793249264417E-2</v>
      </c>
      <c r="J24">
        <v>3.2509272527822379E-7</v>
      </c>
      <c r="K24">
        <v>7.7555624629760809E-5</v>
      </c>
      <c r="L24">
        <v>8.7883595449572423E-6</v>
      </c>
      <c r="M24">
        <v>0.76422792011042273</v>
      </c>
      <c r="N24">
        <v>4.0649696894643698E-4</v>
      </c>
      <c r="O24">
        <v>3.5043895811273982E-4</v>
      </c>
      <c r="P24">
        <v>2.5736519248829711E-3</v>
      </c>
      <c r="Q24">
        <v>0.35369261406440972</v>
      </c>
      <c r="V24">
        <v>7.3539111040094907E-9</v>
      </c>
      <c r="W24">
        <v>1.2221559839959179E-12</v>
      </c>
      <c r="X24">
        <v>1</v>
      </c>
      <c r="Y24">
        <v>2.7353731789857158E-4</v>
      </c>
      <c r="Z24">
        <v>1.912573781232494E-2</v>
      </c>
      <c r="AA24">
        <v>2.5390976776181751E-6</v>
      </c>
      <c r="AB24">
        <v>4.6510959942710672E-7</v>
      </c>
      <c r="AC24">
        <v>3.0572750191666231E-2</v>
      </c>
      <c r="AD24">
        <v>2.7073693047321911E-3</v>
      </c>
      <c r="AE24">
        <v>1.718201051139474E-4</v>
      </c>
      <c r="AF24">
        <v>1.793749594998789E-5</v>
      </c>
      <c r="AG24">
        <v>0.34724337923277271</v>
      </c>
      <c r="AH24">
        <v>9.8313573393248845E-6</v>
      </c>
      <c r="AI24">
        <v>1.5992795519087949E-4</v>
      </c>
      <c r="AJ24">
        <v>1.259424288570908E-5</v>
      </c>
      <c r="AK24">
        <v>0.89321113916189465</v>
      </c>
      <c r="AL24">
        <v>9.4135649315283522E-11</v>
      </c>
      <c r="AM24">
        <v>2.9939948628939911E-9</v>
      </c>
      <c r="AN24">
        <v>2.422993896279235E-8</v>
      </c>
      <c r="AO24">
        <v>0.2589811259381995</v>
      </c>
      <c r="AP24">
        <v>0.26263388228232032</v>
      </c>
      <c r="AQ24">
        <v>0.1651003137102893</v>
      </c>
      <c r="AR24">
        <v>8.2133935870050932E-3</v>
      </c>
      <c r="AS24">
        <v>0.2163032790055065</v>
      </c>
      <c r="AT24">
        <v>0.8803219043562065</v>
      </c>
      <c r="AU24">
        <v>0.18276880555606359</v>
      </c>
      <c r="AV24">
        <v>0.2208209524189455</v>
      </c>
      <c r="AW24">
        <v>0.35018224404165488</v>
      </c>
      <c r="AX24">
        <v>4.865485112633306E-5</v>
      </c>
      <c r="AY24">
        <v>2.3430101005812601E-4</v>
      </c>
      <c r="AZ24">
        <v>3.0479939667383322E-6</v>
      </c>
      <c r="BA24">
        <v>0.38674531907873738</v>
      </c>
    </row>
    <row r="25" spans="1:53" x14ac:dyDescent="0.25">
      <c r="A25" s="1" t="s">
        <v>23</v>
      </c>
      <c r="B25">
        <v>0.17328830241942911</v>
      </c>
      <c r="C25">
        <v>0.1525518575744714</v>
      </c>
      <c r="D25">
        <v>1.430574983227788E-2</v>
      </c>
      <c r="E25">
        <v>0.58204465837804586</v>
      </c>
      <c r="F25">
        <v>0.37507624352158581</v>
      </c>
      <c r="G25">
        <v>0.49219490416384098</v>
      </c>
      <c r="H25">
        <v>0.81163726946503123</v>
      </c>
      <c r="I25">
        <v>0.64107680297502589</v>
      </c>
      <c r="J25">
        <v>1.00952769100502E-2</v>
      </c>
      <c r="K25">
        <v>8.1394406838508106E-3</v>
      </c>
      <c r="L25">
        <v>1.0254769623035341E-2</v>
      </c>
      <c r="M25">
        <v>1.696981986102711E-3</v>
      </c>
      <c r="N25">
        <v>3.7888385583986529E-2</v>
      </c>
      <c r="O25">
        <v>9.6325954488786322E-2</v>
      </c>
      <c r="P25">
        <v>4.296350124012998E-2</v>
      </c>
      <c r="Q25">
        <v>1.7631177519572459E-2</v>
      </c>
      <c r="V25">
        <v>0.70128673907806693</v>
      </c>
      <c r="W25">
        <v>0.6688454650582103</v>
      </c>
      <c r="X25">
        <v>2.7353731789857272E-4</v>
      </c>
      <c r="Y25">
        <v>1</v>
      </c>
      <c r="Z25">
        <v>0.79436278830919438</v>
      </c>
      <c r="AA25">
        <v>0.33403471071151819</v>
      </c>
      <c r="AB25">
        <v>1.425609454191684E-2</v>
      </c>
      <c r="AC25">
        <v>6.5007125619969772E-5</v>
      </c>
      <c r="AD25">
        <v>0.85427032924627899</v>
      </c>
      <c r="AE25">
        <v>0.77034610201375231</v>
      </c>
      <c r="AF25">
        <v>0.15667774243384511</v>
      </c>
      <c r="AG25">
        <v>6.9049008228485299E-5</v>
      </c>
      <c r="AH25">
        <v>1.839662031191201E-3</v>
      </c>
      <c r="AI25">
        <v>4.6060912169075914E-3</v>
      </c>
      <c r="AJ25">
        <v>2.322012628719821E-3</v>
      </c>
      <c r="AK25">
        <v>1.0267987306462599E-2</v>
      </c>
      <c r="AL25">
        <v>1.238948533452428E-5</v>
      </c>
      <c r="AM25">
        <v>7.3739268944554039E-5</v>
      </c>
      <c r="AN25">
        <v>3.9571978468959037E-4</v>
      </c>
      <c r="AO25">
        <v>1.785460385718612E-9</v>
      </c>
      <c r="AP25">
        <v>0.29227406385255988</v>
      </c>
      <c r="AQ25">
        <v>0.60761768424703044</v>
      </c>
      <c r="AR25">
        <v>3.2734249178786201E-2</v>
      </c>
      <c r="AS25">
        <v>7.9703213429317812E-2</v>
      </c>
      <c r="AT25">
        <v>0.31440320378789921</v>
      </c>
      <c r="AU25">
        <v>0.42813315417638659</v>
      </c>
      <c r="AV25">
        <v>0.27874738129312859</v>
      </c>
      <c r="AW25">
        <v>0.56390004172652231</v>
      </c>
      <c r="AX25">
        <v>2.3500676124462439E-4</v>
      </c>
      <c r="AY25">
        <v>6.6751488835016318E-3</v>
      </c>
      <c r="AZ25">
        <v>1.430796437615763E-4</v>
      </c>
      <c r="BA25">
        <v>5.0823448966218999E-3</v>
      </c>
    </row>
    <row r="26" spans="1:53" x14ac:dyDescent="0.25">
      <c r="A26" s="1" t="s">
        <v>24</v>
      </c>
      <c r="B26">
        <v>4.4949891149197527E-6</v>
      </c>
      <c r="C26">
        <v>2.518631420622177E-2</v>
      </c>
      <c r="D26">
        <v>0.11483652344148471</v>
      </c>
      <c r="F26">
        <v>6.1322679993623633E-2</v>
      </c>
      <c r="G26">
        <v>8.5932762934718115E-3</v>
      </c>
      <c r="H26">
        <v>0.91413483554436425</v>
      </c>
      <c r="J26">
        <v>1.2010986653083149E-8</v>
      </c>
      <c r="K26">
        <v>2.6497987406037989E-2</v>
      </c>
      <c r="L26">
        <v>0.52995872623557183</v>
      </c>
      <c r="N26">
        <v>5.3105390509348493E-6</v>
      </c>
      <c r="O26">
        <v>6.4412836443651263E-3</v>
      </c>
      <c r="P26">
        <v>0.39296721204651758</v>
      </c>
      <c r="V26">
        <v>2.3674891182348309E-21</v>
      </c>
      <c r="W26">
        <v>2.2592043372926002E-12</v>
      </c>
      <c r="X26">
        <v>1.912573781232494E-2</v>
      </c>
      <c r="Y26">
        <v>0.79436278830919438</v>
      </c>
      <c r="Z26">
        <v>1</v>
      </c>
      <c r="AA26">
        <v>7.3941899667305898E-44</v>
      </c>
      <c r="AB26">
        <v>4.1755152957393248E-9</v>
      </c>
      <c r="AC26">
        <v>9.5708924634029677E-2</v>
      </c>
      <c r="AD26">
        <v>5.4516331333793965E-16</v>
      </c>
      <c r="AE26">
        <v>2.2326268162083779E-7</v>
      </c>
      <c r="AF26">
        <v>1.765246115908546E-3</v>
      </c>
      <c r="AG26">
        <v>0.96463678371874439</v>
      </c>
      <c r="AH26">
        <v>2.5391197355769869E-17</v>
      </c>
      <c r="AI26">
        <v>1.609903344131208E-4</v>
      </c>
      <c r="AJ26">
        <v>0.60334166122341082</v>
      </c>
      <c r="AL26">
        <v>6.0262054805511953E-31</v>
      </c>
      <c r="AM26">
        <v>3.5902607812525147E-8</v>
      </c>
      <c r="AN26">
        <v>0.20856425649433191</v>
      </c>
      <c r="AP26">
        <v>8.9696896282855889E-9</v>
      </c>
      <c r="AQ26">
        <v>0.19601153086604811</v>
      </c>
      <c r="AR26">
        <v>0.1527011065268073</v>
      </c>
      <c r="AU26">
        <v>3.9086002976716772E-2</v>
      </c>
      <c r="AV26">
        <v>0.53116058611127892</v>
      </c>
      <c r="AX26">
        <v>4.2294521450880321E-23</v>
      </c>
      <c r="AY26">
        <v>2.6894852919755841E-4</v>
      </c>
      <c r="AZ26">
        <v>9.4123828070944618E-2</v>
      </c>
    </row>
    <row r="27" spans="1:53" x14ac:dyDescent="0.25">
      <c r="A27" s="1" t="s">
        <v>25</v>
      </c>
      <c r="B27">
        <v>6.6498265275694137E-3</v>
      </c>
      <c r="C27">
        <v>4.7759455114122419E-2</v>
      </c>
      <c r="D27">
        <v>0.76843999786642347</v>
      </c>
      <c r="F27">
        <v>9.4754937992682822E-2</v>
      </c>
      <c r="G27">
        <v>4.3638423133355711E-2</v>
      </c>
      <c r="H27">
        <v>0.34526811603497098</v>
      </c>
      <c r="J27">
        <v>2.8858840803542269E-5</v>
      </c>
      <c r="K27">
        <v>1.2330014125473971E-6</v>
      </c>
      <c r="L27">
        <v>0.10237919791142221</v>
      </c>
      <c r="N27">
        <v>3.0577198139425789E-4</v>
      </c>
      <c r="O27">
        <v>3.951777741275387E-6</v>
      </c>
      <c r="P27">
        <v>7.477488027534375E-3</v>
      </c>
      <c r="V27">
        <v>1.237993449159226E-14</v>
      </c>
      <c r="W27">
        <v>9.4331283451298492E-23</v>
      </c>
      <c r="X27">
        <v>2.5390976776181751E-6</v>
      </c>
      <c r="Y27">
        <v>0.33403471071151819</v>
      </c>
      <c r="Z27">
        <v>7.3941899667305898E-44</v>
      </c>
      <c r="AA27">
        <v>1</v>
      </c>
      <c r="AB27">
        <v>8.1920132424948484E-14</v>
      </c>
      <c r="AC27">
        <v>0.20263069030420369</v>
      </c>
      <c r="AD27">
        <v>1.109255835982804E-6</v>
      </c>
      <c r="AE27">
        <v>2.8490200206030098E-19</v>
      </c>
      <c r="AF27">
        <v>1.141709235752463E-3</v>
      </c>
      <c r="AG27">
        <v>0.82840342446564563</v>
      </c>
      <c r="AH27">
        <v>1.2136777158392531E-10</v>
      </c>
      <c r="AI27">
        <v>7.5036667709697734E-8</v>
      </c>
      <c r="AJ27">
        <v>0.1161838483034551</v>
      </c>
      <c r="AL27">
        <v>3.029824738757112E-19</v>
      </c>
      <c r="AM27">
        <v>1.2210068670969089E-17</v>
      </c>
      <c r="AN27">
        <v>2.5664912340072649E-2</v>
      </c>
      <c r="AP27">
        <v>1.7790347248966749E-4</v>
      </c>
      <c r="AQ27">
        <v>3.301199208955917E-2</v>
      </c>
      <c r="AR27">
        <v>0.54067213859599073</v>
      </c>
      <c r="AU27">
        <v>3.831404868050451E-3</v>
      </c>
      <c r="AV27">
        <v>7.776246528832427E-2</v>
      </c>
      <c r="AX27">
        <v>3.1363307896455428E-12</v>
      </c>
      <c r="AY27">
        <v>6.8050705009288747E-9</v>
      </c>
      <c r="AZ27">
        <v>8.3571607542463441E-2</v>
      </c>
    </row>
    <row r="28" spans="1:53" x14ac:dyDescent="0.25">
      <c r="A28" s="1" t="s">
        <v>26</v>
      </c>
      <c r="B28">
        <v>0.58927102366867512</v>
      </c>
      <c r="C28">
        <v>0.1185744859567516</v>
      </c>
      <c r="D28">
        <v>0.1372720080763957</v>
      </c>
      <c r="E28">
        <v>0.7484145002403082</v>
      </c>
      <c r="F28">
        <v>0.135954680711315</v>
      </c>
      <c r="G28">
        <v>1.9695073839465099E-2</v>
      </c>
      <c r="H28">
        <v>0.74410439621553948</v>
      </c>
      <c r="I28">
        <v>0.12884295579831351</v>
      </c>
      <c r="J28">
        <v>4.0270805988929254E-3</v>
      </c>
      <c r="K28">
        <v>1.563333656034844E-6</v>
      </c>
      <c r="L28">
        <v>2.650906712125776E-5</v>
      </c>
      <c r="M28">
        <v>0.64609315454817628</v>
      </c>
      <c r="N28">
        <v>2.6893974285307161E-2</v>
      </c>
      <c r="O28">
        <v>7.8596328877319574E-5</v>
      </c>
      <c r="P28">
        <v>3.7099734181253251E-4</v>
      </c>
      <c r="Q28">
        <v>0.67059485618315651</v>
      </c>
      <c r="V28">
        <v>5.0432931496120283E-5</v>
      </c>
      <c r="W28">
        <v>2.675432399365291E-3</v>
      </c>
      <c r="X28">
        <v>4.6510959942710672E-7</v>
      </c>
      <c r="Y28">
        <v>1.425609454191684E-2</v>
      </c>
      <c r="Z28">
        <v>4.1755152957393248E-9</v>
      </c>
      <c r="AA28">
        <v>8.1920132424948484E-14</v>
      </c>
      <c r="AB28">
        <v>1</v>
      </c>
      <c r="AC28">
        <v>8.5794869223054738E-4</v>
      </c>
      <c r="AD28">
        <v>6.9197720274514372E-3</v>
      </c>
      <c r="AE28">
        <v>1.6508109104296088E-5</v>
      </c>
      <c r="AF28">
        <v>3.6951075991778141E-7</v>
      </c>
      <c r="AG28">
        <v>0.1340674303920788</v>
      </c>
      <c r="AH28">
        <v>2.1549896189431569E-4</v>
      </c>
      <c r="AI28">
        <v>2.871101866777512E-6</v>
      </c>
      <c r="AJ28">
        <v>6.4100474750418944E-4</v>
      </c>
      <c r="AK28">
        <v>1.2957483546712219E-2</v>
      </c>
      <c r="AL28">
        <v>5.9835352068827893E-5</v>
      </c>
      <c r="AM28">
        <v>1.1137139962514701E-7</v>
      </c>
      <c r="AN28">
        <v>5.2302397919527148E-4</v>
      </c>
      <c r="AO28">
        <v>4.41759354159263E-2</v>
      </c>
      <c r="AP28">
        <v>0.57406943207185701</v>
      </c>
      <c r="AQ28">
        <v>0.62339787375900091</v>
      </c>
      <c r="AR28">
        <v>5.8213580059830898E-2</v>
      </c>
      <c r="AS28">
        <v>0.32247283416681699</v>
      </c>
      <c r="AT28">
        <v>0.75532495590819082</v>
      </c>
      <c r="AU28">
        <v>1.420164834230039E-2</v>
      </c>
      <c r="AV28">
        <v>5.9758934007766218E-2</v>
      </c>
      <c r="AW28">
        <v>0.18729925032042621</v>
      </c>
      <c r="AX28">
        <v>2.3977524130376529E-2</v>
      </c>
      <c r="AY28">
        <v>8.7429941737254249E-4</v>
      </c>
      <c r="AZ28">
        <v>9.4882403404173039E-4</v>
      </c>
      <c r="BA28">
        <v>0.14529090858947871</v>
      </c>
    </row>
    <row r="29" spans="1:53" x14ac:dyDescent="0.25">
      <c r="A29" s="1" t="s">
        <v>27</v>
      </c>
      <c r="B29">
        <v>4.5861952369096862E-2</v>
      </c>
      <c r="C29">
        <v>6.9856087936635627E-2</v>
      </c>
      <c r="D29">
        <v>0.25251171795385569</v>
      </c>
      <c r="E29">
        <v>1.0100923743725459E-2</v>
      </c>
      <c r="F29">
        <v>0.87402107215135971</v>
      </c>
      <c r="G29">
        <v>0.66511344718739684</v>
      </c>
      <c r="H29">
        <v>0.86476590478585513</v>
      </c>
      <c r="I29">
        <v>0.25640247993040732</v>
      </c>
      <c r="J29">
        <v>3.0613710278244839E-2</v>
      </c>
      <c r="K29">
        <v>1.1537621342112579E-2</v>
      </c>
      <c r="L29">
        <v>1.071100536942092E-2</v>
      </c>
      <c r="M29">
        <v>4.9800626218261042E-2</v>
      </c>
      <c r="N29">
        <v>3.1973811646844721E-2</v>
      </c>
      <c r="O29">
        <v>0.52299105301694992</v>
      </c>
      <c r="P29">
        <v>2.2844098094383401E-2</v>
      </c>
      <c r="Q29">
        <v>9.2128595848544728E-2</v>
      </c>
      <c r="V29">
        <v>0.30640882152092658</v>
      </c>
      <c r="W29">
        <v>0.96649756389492436</v>
      </c>
      <c r="X29">
        <v>3.0572750191666231E-2</v>
      </c>
      <c r="Y29">
        <v>6.5007125619969772E-5</v>
      </c>
      <c r="Z29">
        <v>9.5708924634029677E-2</v>
      </c>
      <c r="AA29">
        <v>0.20263069030420369</v>
      </c>
      <c r="AB29">
        <v>8.5794869223054348E-4</v>
      </c>
      <c r="AC29">
        <v>1</v>
      </c>
      <c r="AD29">
        <v>0.10183797037740711</v>
      </c>
      <c r="AE29">
        <v>0.34311082143876748</v>
      </c>
      <c r="AF29">
        <v>3.4182574398722711E-3</v>
      </c>
      <c r="AG29">
        <v>2.9633491391869039E-3</v>
      </c>
      <c r="AH29">
        <v>5.2709855319816042E-2</v>
      </c>
      <c r="AI29">
        <v>1.366311551280522E-2</v>
      </c>
      <c r="AJ29">
        <v>6.9066804625377134E-2</v>
      </c>
      <c r="AK29">
        <v>2.8304016251578601E-4</v>
      </c>
      <c r="AL29">
        <v>4.5363030468127544E-3</v>
      </c>
      <c r="AM29">
        <v>7.5682612736586833E-4</v>
      </c>
      <c r="AN29">
        <v>4.160294570575121E-2</v>
      </c>
      <c r="AO29">
        <v>3.315485508590538E-6</v>
      </c>
      <c r="AP29">
        <v>0.35355918399048858</v>
      </c>
      <c r="AQ29">
        <v>0.23771388804895871</v>
      </c>
      <c r="AR29">
        <v>0.93999090192583079</v>
      </c>
      <c r="AS29">
        <v>8.9499601452466757E-3</v>
      </c>
      <c r="AT29">
        <v>0.23920438088352411</v>
      </c>
      <c r="AU29">
        <v>0.47891022895623192</v>
      </c>
      <c r="AV29">
        <v>0.43137150998311941</v>
      </c>
      <c r="AW29">
        <v>0.65346146553765994</v>
      </c>
      <c r="AX29">
        <v>5.5135867015334104E-3</v>
      </c>
      <c r="AY29">
        <v>3.9754242108066863E-3</v>
      </c>
      <c r="AZ29">
        <v>0.22396352307560621</v>
      </c>
      <c r="BA29">
        <v>9.1560477660128706E-5</v>
      </c>
    </row>
    <row r="30" spans="1:53" x14ac:dyDescent="0.25">
      <c r="A30" s="1" t="s">
        <v>28</v>
      </c>
      <c r="B30">
        <v>0.17219802320875269</v>
      </c>
      <c r="C30">
        <v>0.66910925856740733</v>
      </c>
      <c r="D30">
        <v>0.59779160992348945</v>
      </c>
      <c r="F30">
        <v>0.823789671830221</v>
      </c>
      <c r="G30">
        <v>0.1237875737374361</v>
      </c>
      <c r="H30">
        <v>0.93606371712291558</v>
      </c>
      <c r="J30">
        <v>8.5770674115884542E-7</v>
      </c>
      <c r="K30">
        <v>6.2752645985559158E-2</v>
      </c>
      <c r="L30">
        <v>3.656869488354606E-3</v>
      </c>
      <c r="N30">
        <v>1.4430075187043449E-6</v>
      </c>
      <c r="O30">
        <v>2.1443751821340971E-2</v>
      </c>
      <c r="P30">
        <v>6.4148887965283188E-2</v>
      </c>
      <c r="V30">
        <v>1.5999196850779339E-18</v>
      </c>
      <c r="W30">
        <v>4.8358301354929199E-7</v>
      </c>
      <c r="X30">
        <v>2.7073693047321911E-3</v>
      </c>
      <c r="Y30">
        <v>0.85427032924627899</v>
      </c>
      <c r="Z30">
        <v>5.4516331333793186E-16</v>
      </c>
      <c r="AA30">
        <v>1.109255835982804E-6</v>
      </c>
      <c r="AB30">
        <v>6.9197720274514372E-3</v>
      </c>
      <c r="AC30">
        <v>0.10183797037740711</v>
      </c>
      <c r="AD30">
        <v>1</v>
      </c>
      <c r="AE30">
        <v>3.5520336281739522E-25</v>
      </c>
      <c r="AF30">
        <v>2.8164766650417141E-5</v>
      </c>
      <c r="AG30">
        <v>0.77609876520326704</v>
      </c>
      <c r="AH30">
        <v>8.8775345345749803E-8</v>
      </c>
      <c r="AI30">
        <v>1.517150941328565E-2</v>
      </c>
      <c r="AJ30">
        <v>0.45915520777154828</v>
      </c>
      <c r="AL30">
        <v>2.5184237306887611E-37</v>
      </c>
      <c r="AM30">
        <v>3.198727338968994E-8</v>
      </c>
      <c r="AN30">
        <v>0.14060890668640769</v>
      </c>
      <c r="AP30">
        <v>7.8212070215250856E-6</v>
      </c>
      <c r="AQ30">
        <v>0.6616415512985192</v>
      </c>
      <c r="AR30">
        <v>0.11409594310309371</v>
      </c>
      <c r="AU30">
        <v>0.46807013525986729</v>
      </c>
      <c r="AV30">
        <v>0.33020937579964538</v>
      </c>
      <c r="AX30">
        <v>5.1722619834655989E-16</v>
      </c>
      <c r="AY30">
        <v>2.906569853153091E-3</v>
      </c>
      <c r="AZ30">
        <v>9.8139302771402218E-2</v>
      </c>
    </row>
    <row r="31" spans="1:53" x14ac:dyDescent="0.25">
      <c r="A31" s="1" t="s">
        <v>29</v>
      </c>
      <c r="B31">
        <v>8.2783909382986257E-2</v>
      </c>
      <c r="C31">
        <v>2.486934696251045E-2</v>
      </c>
      <c r="D31">
        <v>1.167958783541027E-2</v>
      </c>
      <c r="F31">
        <v>0.223686933261278</v>
      </c>
      <c r="G31">
        <v>0.24532941047146009</v>
      </c>
      <c r="H31">
        <v>0.15973875698713241</v>
      </c>
      <c r="J31">
        <v>6.2055113524505496E-4</v>
      </c>
      <c r="K31">
        <v>3.324069388767924E-7</v>
      </c>
      <c r="L31">
        <v>6.2329331451606171E-2</v>
      </c>
      <c r="N31">
        <v>2.4193600136593152E-3</v>
      </c>
      <c r="O31">
        <v>5.3882027836856119E-7</v>
      </c>
      <c r="P31">
        <v>5.995560557938473E-2</v>
      </c>
      <c r="V31">
        <v>1.5252096269867181E-9</v>
      </c>
      <c r="W31">
        <v>1.827088911119757E-15</v>
      </c>
      <c r="X31">
        <v>1.718201051139474E-4</v>
      </c>
      <c r="Y31">
        <v>0.77034610201375231</v>
      </c>
      <c r="Z31">
        <v>2.2326268162083699E-7</v>
      </c>
      <c r="AA31">
        <v>2.8490200206030098E-19</v>
      </c>
      <c r="AB31">
        <v>1.6508109104296088E-5</v>
      </c>
      <c r="AC31">
        <v>0.34311082143876748</v>
      </c>
      <c r="AD31">
        <v>3.5520336281739522E-25</v>
      </c>
      <c r="AE31">
        <v>1</v>
      </c>
      <c r="AF31">
        <v>1.4977860110085931E-11</v>
      </c>
      <c r="AG31">
        <v>0.14822014621212781</v>
      </c>
      <c r="AH31">
        <v>1.1319543980557359E-6</v>
      </c>
      <c r="AI31">
        <v>7.3613372127476834E-9</v>
      </c>
      <c r="AJ31">
        <v>9.6366699374863002E-2</v>
      </c>
      <c r="AL31">
        <v>2.0346210427447499E-18</v>
      </c>
      <c r="AM31">
        <v>6.204634758125851E-20</v>
      </c>
      <c r="AN31">
        <v>8.4782293407821754E-3</v>
      </c>
      <c r="AP31">
        <v>1.174974654223143E-3</v>
      </c>
      <c r="AQ31">
        <v>3.634260029578157E-3</v>
      </c>
      <c r="AR31">
        <v>0.1146151132737309</v>
      </c>
      <c r="AU31">
        <v>0.40525571982068231</v>
      </c>
      <c r="AV31">
        <v>0.55569459663628984</v>
      </c>
      <c r="AX31">
        <v>2.067478846822578E-9</v>
      </c>
      <c r="AY31">
        <v>1.5954938263999049E-11</v>
      </c>
      <c r="AZ31">
        <v>2.0760477980257121E-2</v>
      </c>
    </row>
    <row r="32" spans="1:53" x14ac:dyDescent="0.25">
      <c r="A32" s="1" t="s">
        <v>30</v>
      </c>
      <c r="B32">
        <v>0.3980223554413248</v>
      </c>
      <c r="C32">
        <v>0.1148908283332513</v>
      </c>
      <c r="D32">
        <v>0.20043784852824029</v>
      </c>
      <c r="E32">
        <v>0.80111101438620858</v>
      </c>
      <c r="F32">
        <v>0.2435425543174301</v>
      </c>
      <c r="G32">
        <v>0.137605997971016</v>
      </c>
      <c r="H32">
        <v>0.25323070921539009</v>
      </c>
      <c r="I32">
        <v>0.74605989622096647</v>
      </c>
      <c r="J32">
        <v>0.17686684525800531</v>
      </c>
      <c r="K32">
        <v>2.5296873606270162E-3</v>
      </c>
      <c r="L32">
        <v>5.120409174005843E-3</v>
      </c>
      <c r="M32">
        <v>0.81868542404052502</v>
      </c>
      <c r="N32">
        <v>0.10048872331925759</v>
      </c>
      <c r="O32">
        <v>5.4207185617127038E-3</v>
      </c>
      <c r="P32">
        <v>1.0156792222109389E-3</v>
      </c>
      <c r="Q32">
        <v>0.78322639031767727</v>
      </c>
      <c r="V32">
        <v>5.9036031466678173E-4</v>
      </c>
      <c r="W32">
        <v>8.3650510161546749E-3</v>
      </c>
      <c r="X32">
        <v>1.793749594998789E-5</v>
      </c>
      <c r="Y32">
        <v>0.15667774243384511</v>
      </c>
      <c r="Z32">
        <v>1.765246115908546E-3</v>
      </c>
      <c r="AA32">
        <v>1.141709235752463E-3</v>
      </c>
      <c r="AB32">
        <v>3.6951075991778141E-7</v>
      </c>
      <c r="AC32">
        <v>3.4182574398722711E-3</v>
      </c>
      <c r="AD32">
        <v>2.8164766650417141E-5</v>
      </c>
      <c r="AE32">
        <v>1.4977860110085822E-11</v>
      </c>
      <c r="AF32">
        <v>1</v>
      </c>
      <c r="AG32">
        <v>1.857505009554709E-3</v>
      </c>
      <c r="AH32">
        <v>8.9561019264953416E-3</v>
      </c>
      <c r="AI32">
        <v>4.0606428271015441E-3</v>
      </c>
      <c r="AJ32">
        <v>4.4643731043965372E-2</v>
      </c>
      <c r="AK32">
        <v>0.42441943725367481</v>
      </c>
      <c r="AL32">
        <v>2.533544991301167E-6</v>
      </c>
      <c r="AM32">
        <v>3.7468607684527709E-6</v>
      </c>
      <c r="AN32">
        <v>3.6320035020211529E-4</v>
      </c>
      <c r="AO32">
        <v>0.18292163694549821</v>
      </c>
      <c r="AP32">
        <v>0.16091457921121191</v>
      </c>
      <c r="AQ32">
        <v>5.0477318570213633E-2</v>
      </c>
      <c r="AR32">
        <v>4.4157870343561299E-3</v>
      </c>
      <c r="AS32">
        <v>0.90096037118724071</v>
      </c>
      <c r="AT32">
        <v>0.1611576465255877</v>
      </c>
      <c r="AU32">
        <v>0.84962913667919859</v>
      </c>
      <c r="AV32">
        <v>0.1152868327821714</v>
      </c>
      <c r="AW32">
        <v>0.97218020468110744</v>
      </c>
      <c r="AX32">
        <v>9.0351600077767582E-4</v>
      </c>
      <c r="AY32">
        <v>2.0937809213723369E-4</v>
      </c>
      <c r="AZ32">
        <v>6.5681336431791353E-4</v>
      </c>
      <c r="BA32">
        <v>0.64980612202856203</v>
      </c>
    </row>
    <row r="33" spans="1:53" x14ac:dyDescent="0.25">
      <c r="A33" s="1" t="s">
        <v>31</v>
      </c>
      <c r="B33">
        <v>0.64434624924924033</v>
      </c>
      <c r="C33">
        <v>0.32961988937155062</v>
      </c>
      <c r="D33">
        <v>0.35398644347891728</v>
      </c>
      <c r="E33">
        <v>0.61852737921274903</v>
      </c>
      <c r="F33">
        <v>0.45757297635227862</v>
      </c>
      <c r="G33">
        <v>0.51372883234991229</v>
      </c>
      <c r="H33">
        <v>0.44926225044378099</v>
      </c>
      <c r="I33">
        <v>0.5169430473122768</v>
      </c>
      <c r="J33">
        <v>0.20191306701090911</v>
      </c>
      <c r="K33">
        <v>0.2473816233084182</v>
      </c>
      <c r="L33">
        <v>0.16120885329843221</v>
      </c>
      <c r="M33">
        <v>2.155408150071934E-2</v>
      </c>
      <c r="N33">
        <v>0.10419601079929761</v>
      </c>
      <c r="O33">
        <v>0.3897776775481645</v>
      </c>
      <c r="P33">
        <v>0.15071011866807069</v>
      </c>
      <c r="Q33">
        <v>0.12219364482081869</v>
      </c>
      <c r="V33">
        <v>0.89683998615628913</v>
      </c>
      <c r="W33">
        <v>0.52982694990404944</v>
      </c>
      <c r="X33">
        <v>0.34724337923277271</v>
      </c>
      <c r="Y33">
        <v>6.9049008228485299E-5</v>
      </c>
      <c r="Z33">
        <v>0.96463678371874439</v>
      </c>
      <c r="AA33">
        <v>0.82840342446564563</v>
      </c>
      <c r="AB33">
        <v>0.1340674303920788</v>
      </c>
      <c r="AC33">
        <v>2.9633491391869E-3</v>
      </c>
      <c r="AD33">
        <v>0.77609876520326704</v>
      </c>
      <c r="AE33">
        <v>0.14822014621212781</v>
      </c>
      <c r="AF33">
        <v>1.857505009554709E-3</v>
      </c>
      <c r="AG33">
        <v>1</v>
      </c>
      <c r="AH33">
        <v>0.17275645181811511</v>
      </c>
      <c r="AI33">
        <v>0.43472506131663702</v>
      </c>
      <c r="AJ33">
        <v>7.4654061852000186E-2</v>
      </c>
      <c r="AK33">
        <v>2.1925334318044359E-2</v>
      </c>
      <c r="AL33">
        <v>1.1256632779094249E-3</v>
      </c>
      <c r="AM33">
        <v>4.6933595173230519E-4</v>
      </c>
      <c r="AN33">
        <v>1.082068276925276E-2</v>
      </c>
      <c r="AO33">
        <v>3.7640613176565579E-5</v>
      </c>
      <c r="AP33">
        <v>0.72160838657195614</v>
      </c>
      <c r="AQ33">
        <v>0.7242303746919545</v>
      </c>
      <c r="AR33">
        <v>0.4336239805112968</v>
      </c>
      <c r="AS33">
        <v>0.67628930708166635</v>
      </c>
      <c r="AT33">
        <v>0.1163540912397171</v>
      </c>
      <c r="AU33">
        <v>0.75025619462663962</v>
      </c>
      <c r="AV33">
        <v>0.52820612069971284</v>
      </c>
      <c r="AW33">
        <v>0.88987496373201602</v>
      </c>
      <c r="AX33">
        <v>6.1542883676754902E-2</v>
      </c>
      <c r="AY33">
        <v>3.35570003153201E-2</v>
      </c>
      <c r="AZ33">
        <v>3.2003780593512117E-2</v>
      </c>
      <c r="BA33">
        <v>0.11218880709539771</v>
      </c>
    </row>
    <row r="34" spans="1:53" x14ac:dyDescent="0.25">
      <c r="A34" s="1" t="s">
        <v>32</v>
      </c>
      <c r="B34">
        <v>1.8256384714693999E-14</v>
      </c>
      <c r="C34">
        <v>4.6720091310987807E-6</v>
      </c>
      <c r="D34">
        <v>1.283571391304849E-5</v>
      </c>
      <c r="E34">
        <v>1.7862755877614891E-4</v>
      </c>
      <c r="F34">
        <v>1.7159152005746299E-6</v>
      </c>
      <c r="G34">
        <v>3.9986750674743943E-5</v>
      </c>
      <c r="H34">
        <v>6.9591041835131854E-4</v>
      </c>
      <c r="I34">
        <v>8.0681483569120319E-4</v>
      </c>
      <c r="J34">
        <v>2.2863438611706119E-68</v>
      </c>
      <c r="K34">
        <v>9.6660238013080026E-40</v>
      </c>
      <c r="L34">
        <v>1.282524347700128E-26</v>
      </c>
      <c r="M34">
        <v>3.4447672344624952E-27</v>
      </c>
      <c r="N34">
        <v>4.5204947515660451E-50</v>
      </c>
      <c r="O34">
        <v>2.9901131205461231E-36</v>
      </c>
      <c r="P34">
        <v>4.1621539999824867E-24</v>
      </c>
      <c r="Q34">
        <v>1.6685175088887659E-20</v>
      </c>
      <c r="R34">
        <v>0.30430860528030751</v>
      </c>
      <c r="S34">
        <v>0.29863823487297758</v>
      </c>
      <c r="T34">
        <v>0.93051049884768788</v>
      </c>
      <c r="U34">
        <v>0.71673853707288337</v>
      </c>
      <c r="V34">
        <v>6.1721754007709937E-16</v>
      </c>
      <c r="W34">
        <v>3.8794829164512398E-7</v>
      </c>
      <c r="X34">
        <v>9.8313573393248998E-6</v>
      </c>
      <c r="Y34">
        <v>1.839662031191201E-3</v>
      </c>
      <c r="Z34">
        <v>2.5391197355769869E-17</v>
      </c>
      <c r="AA34">
        <v>1.2136777158392531E-10</v>
      </c>
      <c r="AB34">
        <v>2.1549896189431569E-4</v>
      </c>
      <c r="AC34">
        <v>5.2709855319816042E-2</v>
      </c>
      <c r="AD34">
        <v>8.8775345345749472E-8</v>
      </c>
      <c r="AE34">
        <v>1.1319543980557359E-6</v>
      </c>
      <c r="AF34">
        <v>8.9561019264953416E-3</v>
      </c>
      <c r="AG34">
        <v>0.17275645181811519</v>
      </c>
      <c r="AH34">
        <v>1</v>
      </c>
      <c r="AI34">
        <v>3.2011069512004572E-122</v>
      </c>
      <c r="AJ34">
        <v>8.7673173810329427E-76</v>
      </c>
      <c r="AK34">
        <v>4.529795173154119E-55</v>
      </c>
      <c r="AL34">
        <v>9.9965425639838103E-85</v>
      </c>
      <c r="AM34">
        <v>3.9249015065881097E-33</v>
      </c>
      <c r="AN34">
        <v>1.3118475089846881E-18</v>
      </c>
      <c r="AO34">
        <v>9.9712994474300301E-18</v>
      </c>
      <c r="AP34">
        <v>4.0730408394510171E-10</v>
      </c>
      <c r="AQ34">
        <v>1.2482276296066011E-2</v>
      </c>
      <c r="AR34">
        <v>9.5027570941659645E-2</v>
      </c>
      <c r="AS34">
        <v>9.5222791598194266E-3</v>
      </c>
      <c r="AT34">
        <v>5.4520488487252312E-13</v>
      </c>
      <c r="AU34">
        <v>1.4433489367925821E-16</v>
      </c>
      <c r="AV34">
        <v>6.6350469500723332E-15</v>
      </c>
      <c r="AW34">
        <v>1.177410950815816E-14</v>
      </c>
      <c r="AX34">
        <v>1.028950210310776E-111</v>
      </c>
      <c r="AY34">
        <v>1.419996475831444E-30</v>
      </c>
      <c r="AZ34">
        <v>3.1384896934472097E-20</v>
      </c>
      <c r="BA34">
        <v>1.680461993095899E-15</v>
      </c>
    </row>
    <row r="35" spans="1:53" x14ac:dyDescent="0.25">
      <c r="A35" s="1" t="s">
        <v>33</v>
      </c>
      <c r="B35">
        <v>6.0324989457968481E-5</v>
      </c>
      <c r="C35">
        <v>3.3130157978762131E-6</v>
      </c>
      <c r="D35">
        <v>3.433009648326645E-4</v>
      </c>
      <c r="E35">
        <v>6.1701209615032117E-5</v>
      </c>
      <c r="F35">
        <v>1.4288188710406599E-4</v>
      </c>
      <c r="G35">
        <v>5.0394760159301723E-6</v>
      </c>
      <c r="H35">
        <v>3.081759602633399E-6</v>
      </c>
      <c r="I35">
        <v>1.4371725565824489E-4</v>
      </c>
      <c r="J35">
        <v>7.4361235247358269E-32</v>
      </c>
      <c r="K35">
        <v>6.3704929258010767E-57</v>
      </c>
      <c r="L35">
        <v>2.331727565394805E-31</v>
      </c>
      <c r="M35">
        <v>2.2567598581505129E-26</v>
      </c>
      <c r="N35">
        <v>2.8266361446766802E-23</v>
      </c>
      <c r="O35">
        <v>7.2867801240017622E-49</v>
      </c>
      <c r="P35">
        <v>7.2548119598437676E-28</v>
      </c>
      <c r="Q35">
        <v>9.9626710998409314E-18</v>
      </c>
      <c r="R35">
        <v>0.62092826257935441</v>
      </c>
      <c r="S35">
        <v>4.4160497285006817E-2</v>
      </c>
      <c r="T35">
        <v>0.45385481959998369</v>
      </c>
      <c r="U35">
        <v>0.85929519061747184</v>
      </c>
      <c r="V35">
        <v>3.1972847541533102E-5</v>
      </c>
      <c r="W35">
        <v>5.861972301202375E-6</v>
      </c>
      <c r="X35">
        <v>1.5992795519087949E-4</v>
      </c>
      <c r="Y35">
        <v>4.6060912169075992E-3</v>
      </c>
      <c r="Z35">
        <v>1.609903344131208E-4</v>
      </c>
      <c r="AA35">
        <v>7.5036667709697734E-8</v>
      </c>
      <c r="AB35">
        <v>2.871101866777512E-6</v>
      </c>
      <c r="AC35">
        <v>1.366311551280522E-2</v>
      </c>
      <c r="AD35">
        <v>1.517150941328565E-2</v>
      </c>
      <c r="AE35">
        <v>7.3613372127476834E-9</v>
      </c>
      <c r="AF35">
        <v>4.0606428271015441E-3</v>
      </c>
      <c r="AG35">
        <v>0.43472506131663702</v>
      </c>
      <c r="AH35">
        <v>3.2011069512004572E-122</v>
      </c>
      <c r="AI35">
        <v>1</v>
      </c>
      <c r="AJ35">
        <v>7.1979287260156811E-88</v>
      </c>
      <c r="AK35">
        <v>2.414485904353406E-64</v>
      </c>
      <c r="AL35">
        <v>9.7557849280563831E-37</v>
      </c>
      <c r="AM35">
        <v>2.3224108898482381E-54</v>
      </c>
      <c r="AN35">
        <v>1.099205170494405E-23</v>
      </c>
      <c r="AO35">
        <v>3.627017379974792E-22</v>
      </c>
      <c r="AP35">
        <v>3.8971352649844241E-3</v>
      </c>
      <c r="AQ35">
        <v>1.8336379267800381E-3</v>
      </c>
      <c r="AR35">
        <v>0.12395568161605761</v>
      </c>
      <c r="AS35">
        <v>2.040935954170171E-2</v>
      </c>
      <c r="AT35">
        <v>3.9559530504332358E-6</v>
      </c>
      <c r="AU35">
        <v>1.4834109144248989E-11</v>
      </c>
      <c r="AV35">
        <v>1.3834251416359249E-9</v>
      </c>
      <c r="AW35">
        <v>8.1505238846741536E-11</v>
      </c>
      <c r="AX35">
        <v>2.7384538169688832E-38</v>
      </c>
      <c r="AY35">
        <v>3.3680835387365409E-57</v>
      </c>
      <c r="AZ35">
        <v>1.3879343250109529E-21</v>
      </c>
      <c r="BA35">
        <v>2.852300861270287E-16</v>
      </c>
    </row>
    <row r="36" spans="1:53" x14ac:dyDescent="0.25">
      <c r="A36" s="1" t="s">
        <v>34</v>
      </c>
      <c r="B36">
        <v>2.250234245525169E-3</v>
      </c>
      <c r="C36">
        <v>1.2505223633084331E-2</v>
      </c>
      <c r="D36">
        <v>2.797554465097552E-8</v>
      </c>
      <c r="E36">
        <v>1.5430444753248729E-3</v>
      </c>
      <c r="F36">
        <v>3.8843523843055863E-4</v>
      </c>
      <c r="G36">
        <v>3.7494525612168391E-7</v>
      </c>
      <c r="H36">
        <v>2.1367165200659221E-10</v>
      </c>
      <c r="I36">
        <v>3.4335327435744651E-6</v>
      </c>
      <c r="J36">
        <v>4.6068743527313891E-25</v>
      </c>
      <c r="K36">
        <v>2.394398302110299E-32</v>
      </c>
      <c r="L36">
        <v>1.865631613773911E-41</v>
      </c>
      <c r="M36">
        <v>6.9520011282541832E-29</v>
      </c>
      <c r="N36">
        <v>6.0752601772132183E-21</v>
      </c>
      <c r="O36">
        <v>3.8908432325996569E-26</v>
      </c>
      <c r="P36">
        <v>3.6581312198616409E-38</v>
      </c>
      <c r="Q36">
        <v>7.5157262281095893E-19</v>
      </c>
      <c r="R36">
        <v>0.88050650022664789</v>
      </c>
      <c r="S36">
        <v>0.93357172511799968</v>
      </c>
      <c r="T36">
        <v>0.84470450893032356</v>
      </c>
      <c r="U36">
        <v>0.15799433083369979</v>
      </c>
      <c r="V36">
        <v>1.1568159976320751E-3</v>
      </c>
      <c r="W36">
        <v>4.0809586703918288E-4</v>
      </c>
      <c r="X36">
        <v>1.259424288570908E-5</v>
      </c>
      <c r="Y36">
        <v>2.3220126287198258E-3</v>
      </c>
      <c r="Z36">
        <v>0.60334166122341082</v>
      </c>
      <c r="AA36">
        <v>0.1161838483034551</v>
      </c>
      <c r="AB36">
        <v>6.4100474750418824E-4</v>
      </c>
      <c r="AC36">
        <v>6.9066804625377134E-2</v>
      </c>
      <c r="AD36">
        <v>0.45915520777154839</v>
      </c>
      <c r="AE36">
        <v>9.6366699374862946E-2</v>
      </c>
      <c r="AF36">
        <v>4.4643731043965372E-2</v>
      </c>
      <c r="AG36">
        <v>7.4654061852000186E-2</v>
      </c>
      <c r="AH36">
        <v>8.7673173810329427E-76</v>
      </c>
      <c r="AI36">
        <v>7.1979287260156811E-88</v>
      </c>
      <c r="AJ36">
        <v>1</v>
      </c>
      <c r="AK36">
        <v>3.228283059558338E-78</v>
      </c>
      <c r="AL36">
        <v>1.6784320895962091E-26</v>
      </c>
      <c r="AM36">
        <v>5.6486434329214967E-21</v>
      </c>
      <c r="AN36">
        <v>3.0487292648385061E-37</v>
      </c>
      <c r="AO36">
        <v>8.3077502075487489E-20</v>
      </c>
      <c r="AP36">
        <v>1.347117727148857E-2</v>
      </c>
      <c r="AQ36">
        <v>0.1549532538686938</v>
      </c>
      <c r="AR36">
        <v>1.0458991289589189E-3</v>
      </c>
      <c r="AS36">
        <v>8.3133837701235384E-3</v>
      </c>
      <c r="AT36">
        <v>1.371092223329897E-4</v>
      </c>
      <c r="AU36">
        <v>2.4722882974480921E-7</v>
      </c>
      <c r="AV36">
        <v>1.7910807926802071E-10</v>
      </c>
      <c r="AW36">
        <v>1.735771965414482E-10</v>
      </c>
      <c r="AX36">
        <v>3.6218774244700811E-28</v>
      </c>
      <c r="AY36">
        <v>7.2702601519976357E-20</v>
      </c>
      <c r="AZ36">
        <v>1.291900505056955E-47</v>
      </c>
      <c r="BA36">
        <v>7.6886519321148782E-19</v>
      </c>
    </row>
    <row r="37" spans="1:53" x14ac:dyDescent="0.25">
      <c r="A37" s="1" t="s">
        <v>35</v>
      </c>
      <c r="B37">
        <v>3.0866047036247411E-3</v>
      </c>
      <c r="C37">
        <v>6.4141064861587355E-2</v>
      </c>
      <c r="D37">
        <v>1.5770069193455751E-5</v>
      </c>
      <c r="E37">
        <v>9.5544233739065692E-5</v>
      </c>
      <c r="F37">
        <v>8.0486946989871064E-2</v>
      </c>
      <c r="G37">
        <v>1.507468281242821E-3</v>
      </c>
      <c r="H37">
        <v>6.1126322164219496E-3</v>
      </c>
      <c r="I37">
        <v>7.6147092398044797E-5</v>
      </c>
      <c r="J37">
        <v>1.7861760944722829E-15</v>
      </c>
      <c r="K37">
        <v>7.678646758307064E-20</v>
      </c>
      <c r="L37">
        <v>2.2682591729141512E-22</v>
      </c>
      <c r="M37">
        <v>7.8234446224419126E-41</v>
      </c>
      <c r="N37">
        <v>9.9262220982696868E-14</v>
      </c>
      <c r="O37">
        <v>2.6817483498123999E-15</v>
      </c>
      <c r="P37">
        <v>3.348230303220517E-21</v>
      </c>
      <c r="Q37">
        <v>3.2156093261635199E-27</v>
      </c>
      <c r="R37">
        <v>0.22778395671501589</v>
      </c>
      <c r="S37">
        <v>0.2300719495516956</v>
      </c>
      <c r="T37">
        <v>0.7180022884482955</v>
      </c>
      <c r="U37">
        <v>0.2461201311752847</v>
      </c>
      <c r="X37">
        <v>0.89321113916189465</v>
      </c>
      <c r="Y37">
        <v>1.0267987306462599E-2</v>
      </c>
      <c r="AB37">
        <v>1.2957483546712219E-2</v>
      </c>
      <c r="AC37">
        <v>2.8304016251578601E-4</v>
      </c>
      <c r="AF37">
        <v>0.42441943725367481</v>
      </c>
      <c r="AG37">
        <v>2.1925334318044359E-2</v>
      </c>
      <c r="AH37">
        <v>4.529795173154119E-55</v>
      </c>
      <c r="AI37">
        <v>2.414485904353406E-64</v>
      </c>
      <c r="AJ37">
        <v>3.2282830595587072E-78</v>
      </c>
      <c r="AK37">
        <v>1</v>
      </c>
      <c r="AL37">
        <v>2.8132962778093399E-20</v>
      </c>
      <c r="AM37">
        <v>3.4169034882139041E-22</v>
      </c>
      <c r="AN37">
        <v>2.9783562371667299E-21</v>
      </c>
      <c r="AO37">
        <v>2.406083329649071E-44</v>
      </c>
      <c r="AP37">
        <v>4.7869170437666586E-3</v>
      </c>
      <c r="AQ37">
        <v>4.8994286002562552E-2</v>
      </c>
      <c r="AR37">
        <v>4.1156602808546792E-2</v>
      </c>
      <c r="AS37">
        <v>2.3946913335666731E-5</v>
      </c>
      <c r="AT37">
        <v>1.183492372040063E-3</v>
      </c>
      <c r="AU37">
        <v>1.887036752800422E-3</v>
      </c>
      <c r="AV37">
        <v>4.8816074097535859E-11</v>
      </c>
      <c r="AW37">
        <v>8.6039437197704398E-11</v>
      </c>
      <c r="AX37">
        <v>3.9569891200498439E-23</v>
      </c>
      <c r="AY37">
        <v>1.1833062239675669E-18</v>
      </c>
      <c r="AZ37">
        <v>6.686808137798686E-21</v>
      </c>
      <c r="BA37">
        <v>8.3123976776469912E-44</v>
      </c>
    </row>
    <row r="38" spans="1:53" x14ac:dyDescent="0.25">
      <c r="A38" s="1" t="s">
        <v>36</v>
      </c>
      <c r="B38">
        <v>1.0252917091581571E-21</v>
      </c>
      <c r="C38">
        <v>5.0176478616942586E-16</v>
      </c>
      <c r="D38">
        <v>2.0292332781021341E-13</v>
      </c>
      <c r="E38">
        <v>1.826810028748237E-9</v>
      </c>
      <c r="F38">
        <v>9.2558297753663945E-3</v>
      </c>
      <c r="G38">
        <v>8.4153898720973287E-4</v>
      </c>
      <c r="H38">
        <v>7.5891016383694576E-4</v>
      </c>
      <c r="I38">
        <v>2.444259396193612E-2</v>
      </c>
      <c r="J38">
        <v>1.7588863257139191E-30</v>
      </c>
      <c r="K38">
        <v>3.2673485637381632E-17</v>
      </c>
      <c r="L38">
        <v>1.130981175418463E-13</v>
      </c>
      <c r="M38">
        <v>8.2960205287191718E-11</v>
      </c>
      <c r="N38">
        <v>2.948736738185183E-19</v>
      </c>
      <c r="O38">
        <v>5.1292921413775922E-11</v>
      </c>
      <c r="P38">
        <v>1.1488007700387301E-11</v>
      </c>
      <c r="Q38">
        <v>1.6979526705364651E-6</v>
      </c>
      <c r="R38">
        <v>0.76400972160932112</v>
      </c>
      <c r="S38">
        <v>8.2837798252619374E-2</v>
      </c>
      <c r="T38">
        <v>0.71804472116317419</v>
      </c>
      <c r="U38">
        <v>0.92255137762645689</v>
      </c>
      <c r="V38">
        <v>6.2561633517446312E-48</v>
      </c>
      <c r="W38">
        <v>1.5652939592250319E-22</v>
      </c>
      <c r="X38">
        <v>9.4135649315283522E-11</v>
      </c>
      <c r="Y38">
        <v>1.238948533452428E-5</v>
      </c>
      <c r="Z38">
        <v>6.0262054805511953E-31</v>
      </c>
      <c r="AA38">
        <v>3.0298247387571351E-19</v>
      </c>
      <c r="AB38">
        <v>5.9835352068827893E-5</v>
      </c>
      <c r="AC38">
        <v>4.5363030468127648E-3</v>
      </c>
      <c r="AD38">
        <v>2.5184237306887611E-37</v>
      </c>
      <c r="AE38">
        <v>2.0346210427447499E-18</v>
      </c>
      <c r="AF38">
        <v>2.533544991301167E-6</v>
      </c>
      <c r="AG38">
        <v>1.1256632779094249E-3</v>
      </c>
      <c r="AH38">
        <v>9.9965425639838103E-85</v>
      </c>
      <c r="AI38">
        <v>9.7557849280563831E-37</v>
      </c>
      <c r="AJ38">
        <v>1.678432089596185E-26</v>
      </c>
      <c r="AK38">
        <v>2.8132962778094212E-20</v>
      </c>
      <c r="AL38">
        <v>1</v>
      </c>
      <c r="AM38">
        <v>2.0689631571755929E-94</v>
      </c>
      <c r="AN38">
        <v>3.9917652452651951E-64</v>
      </c>
      <c r="AO38">
        <v>3.8702723844528838E-42</v>
      </c>
      <c r="AP38">
        <v>2.9844479966357219E-35</v>
      </c>
      <c r="AQ38">
        <v>3.154259311219675E-10</v>
      </c>
      <c r="AR38">
        <v>2.0084662882818741E-5</v>
      </c>
      <c r="AS38">
        <v>5.1793806208590078E-4</v>
      </c>
      <c r="AT38">
        <v>8.7097183709661144E-12</v>
      </c>
      <c r="AU38">
        <v>9.6661324173502353E-10</v>
      </c>
      <c r="AV38">
        <v>1.076321520241732E-9</v>
      </c>
      <c r="AW38">
        <v>1.406415524859447E-6</v>
      </c>
      <c r="AX38">
        <v>3.8301884365132908E-175</v>
      </c>
      <c r="AY38">
        <v>4.4824939588840101E-45</v>
      </c>
      <c r="AZ38">
        <v>4.1208760767560953E-31</v>
      </c>
      <c r="BA38">
        <v>5.7807973780728393E-18</v>
      </c>
    </row>
    <row r="39" spans="1:53" x14ac:dyDescent="0.25">
      <c r="A39" s="1" t="s">
        <v>37</v>
      </c>
      <c r="B39">
        <v>1.3071455680503081E-9</v>
      </c>
      <c r="C39">
        <v>8.9175443062555431E-17</v>
      </c>
      <c r="D39">
        <v>4.5150606602130909E-13</v>
      </c>
      <c r="E39">
        <v>1.5511375556763659E-8</v>
      </c>
      <c r="F39">
        <v>8.9332433746145672E-3</v>
      </c>
      <c r="G39">
        <v>2.5871008314151792E-4</v>
      </c>
      <c r="H39">
        <v>1.9463706960669909E-4</v>
      </c>
      <c r="I39">
        <v>1.075685138299521E-3</v>
      </c>
      <c r="J39">
        <v>2.6381019026492669E-14</v>
      </c>
      <c r="K39">
        <v>1.477152178396667E-26</v>
      </c>
      <c r="L39">
        <v>3.6998194029725092E-16</v>
      </c>
      <c r="M39">
        <v>1.107127800365488E-13</v>
      </c>
      <c r="N39">
        <v>9.6697692776796993E-8</v>
      </c>
      <c r="O39">
        <v>5.9295358348801027E-20</v>
      </c>
      <c r="P39">
        <v>4.45140858998433E-10</v>
      </c>
      <c r="Q39">
        <v>1.6974321091833751E-7</v>
      </c>
      <c r="R39">
        <v>0.80208143398574139</v>
      </c>
      <c r="S39">
        <v>0.10486246280278171</v>
      </c>
      <c r="T39">
        <v>0.42728138594968817</v>
      </c>
      <c r="U39">
        <v>0.18915467495950489</v>
      </c>
      <c r="V39">
        <v>9.9642718376699109E-16</v>
      </c>
      <c r="W39">
        <v>1.3725299866747571E-25</v>
      </c>
      <c r="X39">
        <v>2.9939948628940242E-9</v>
      </c>
      <c r="Y39">
        <v>7.3739268944554039E-5</v>
      </c>
      <c r="Z39">
        <v>3.5902607812525147E-8</v>
      </c>
      <c r="AA39">
        <v>1.2210068670969089E-17</v>
      </c>
      <c r="AB39">
        <v>1.1137139962514701E-7</v>
      </c>
      <c r="AC39">
        <v>7.5682612736586833E-4</v>
      </c>
      <c r="AD39">
        <v>3.198727338968994E-8</v>
      </c>
      <c r="AE39">
        <v>6.204634758125851E-20</v>
      </c>
      <c r="AF39">
        <v>3.7468607684527709E-6</v>
      </c>
      <c r="AG39">
        <v>4.6933595173230519E-4</v>
      </c>
      <c r="AH39">
        <v>3.9249015065882233E-33</v>
      </c>
      <c r="AI39">
        <v>2.3224108898482381E-54</v>
      </c>
      <c r="AJ39">
        <v>5.6486434329214569E-21</v>
      </c>
      <c r="AK39">
        <v>3.4169034882139041E-22</v>
      </c>
      <c r="AL39">
        <v>2.0689631571755929E-94</v>
      </c>
      <c r="AM39">
        <v>1</v>
      </c>
      <c r="AN39">
        <v>7.8597272939860057E-84</v>
      </c>
      <c r="AO39">
        <v>1.6601989036327279E-57</v>
      </c>
      <c r="AP39">
        <v>4.8588534604541342E-11</v>
      </c>
      <c r="AQ39">
        <v>1.202399885997707E-27</v>
      </c>
      <c r="AR39">
        <v>8.0496333472076579E-10</v>
      </c>
      <c r="AS39">
        <v>3.104031246588957E-9</v>
      </c>
      <c r="AT39">
        <v>3.2250414089233441E-4</v>
      </c>
      <c r="AU39">
        <v>2.186291935444736E-7</v>
      </c>
      <c r="AV39">
        <v>1.6475910413327471E-6</v>
      </c>
      <c r="AW39">
        <v>3.1953032957964737E-5</v>
      </c>
      <c r="AX39">
        <v>1.708819639199391E-50</v>
      </c>
      <c r="AY39">
        <v>1.9694189478369611E-130</v>
      </c>
      <c r="AZ39">
        <v>1.519641339718972E-40</v>
      </c>
      <c r="BA39">
        <v>4.020324926669673E-28</v>
      </c>
    </row>
    <row r="40" spans="1:53" x14ac:dyDescent="0.25">
      <c r="A40" s="1" t="s">
        <v>38</v>
      </c>
      <c r="B40">
        <v>1.933210181779234E-5</v>
      </c>
      <c r="C40">
        <v>5.1033730593505068E-9</v>
      </c>
      <c r="D40">
        <v>2.7301785833133479E-20</v>
      </c>
      <c r="E40">
        <v>7.981481502939611E-12</v>
      </c>
      <c r="F40">
        <v>4.2621309729156148E-2</v>
      </c>
      <c r="G40">
        <v>4.5902458973320101E-4</v>
      </c>
      <c r="H40">
        <v>6.0616888018869496E-6</v>
      </c>
      <c r="I40">
        <v>8.3781792258563932E-5</v>
      </c>
      <c r="J40">
        <v>1.3495821819303289E-10</v>
      </c>
      <c r="K40">
        <v>1.626827999506205E-17</v>
      </c>
      <c r="L40">
        <v>3.6912111479904829E-23</v>
      </c>
      <c r="M40">
        <v>5.0682322690233662E-14</v>
      </c>
      <c r="N40">
        <v>6.471085204256235E-6</v>
      </c>
      <c r="O40">
        <v>6.3838636367184E-9</v>
      </c>
      <c r="P40">
        <v>3.7613243384353373E-14</v>
      </c>
      <c r="Q40">
        <v>2.42591556156842E-7</v>
      </c>
      <c r="R40">
        <v>0.43082315771331497</v>
      </c>
      <c r="S40">
        <v>0.2201791951873594</v>
      </c>
      <c r="T40">
        <v>0.85335035356517452</v>
      </c>
      <c r="U40">
        <v>0.77339223420328973</v>
      </c>
      <c r="V40">
        <v>4.4578265091081169E-2</v>
      </c>
      <c r="W40">
        <v>3.441256030947722E-3</v>
      </c>
      <c r="X40">
        <v>2.4229938962792089E-8</v>
      </c>
      <c r="Y40">
        <v>3.9571978468959037E-4</v>
      </c>
      <c r="Z40">
        <v>0.20856425649433191</v>
      </c>
      <c r="AA40">
        <v>2.566491234007269E-2</v>
      </c>
      <c r="AB40">
        <v>5.2302397919526899E-4</v>
      </c>
      <c r="AC40">
        <v>4.160294570575121E-2</v>
      </c>
      <c r="AD40">
        <v>0.14060890668640769</v>
      </c>
      <c r="AE40">
        <v>8.4782293407821684E-3</v>
      </c>
      <c r="AF40">
        <v>3.6320035020211529E-4</v>
      </c>
      <c r="AG40">
        <v>1.082068276925276E-2</v>
      </c>
      <c r="AH40">
        <v>1.3118475089846881E-18</v>
      </c>
      <c r="AI40">
        <v>1.09920517049439E-23</v>
      </c>
      <c r="AJ40">
        <v>3.0487292648387241E-37</v>
      </c>
      <c r="AK40">
        <v>2.9783562371667299E-21</v>
      </c>
      <c r="AL40">
        <v>3.9917652452651951E-64</v>
      </c>
      <c r="AM40">
        <v>7.8597272939860057E-84</v>
      </c>
      <c r="AN40">
        <v>1</v>
      </c>
      <c r="AO40">
        <v>3.6207814826213162E-93</v>
      </c>
      <c r="AP40">
        <v>5.8271019738886198E-8</v>
      </c>
      <c r="AQ40">
        <v>8.0457310081295515E-11</v>
      </c>
      <c r="AR40">
        <v>1.060795356973858E-20</v>
      </c>
      <c r="AS40">
        <v>3.4453205796987341E-13</v>
      </c>
      <c r="AT40">
        <v>9.2606897932904337E-4</v>
      </c>
      <c r="AU40">
        <v>2.9455448370275449E-4</v>
      </c>
      <c r="AV40">
        <v>4.0707850793924531E-6</v>
      </c>
      <c r="AW40">
        <v>9.4401975083890314E-4</v>
      </c>
      <c r="AX40">
        <v>2.8354014584842068E-35</v>
      </c>
      <c r="AY40">
        <v>6.3507418625699407E-42</v>
      </c>
      <c r="AZ40">
        <v>6.478783411405671E-98</v>
      </c>
      <c r="BA40">
        <v>2.263961080697877E-41</v>
      </c>
    </row>
    <row r="41" spans="1:53" x14ac:dyDescent="0.25">
      <c r="A41" s="1" t="s">
        <v>39</v>
      </c>
      <c r="B41">
        <v>3.2161907794017551E-4</v>
      </c>
      <c r="C41">
        <v>3.9332757451384447E-5</v>
      </c>
      <c r="D41">
        <v>1.057946486066691E-10</v>
      </c>
      <c r="E41">
        <v>2.0352366739294569E-14</v>
      </c>
      <c r="F41">
        <v>5.3743478443039262E-2</v>
      </c>
      <c r="G41">
        <v>1.8048177857309399E-2</v>
      </c>
      <c r="H41">
        <v>2.2592900083656399E-3</v>
      </c>
      <c r="I41">
        <v>4.1024775913762002E-6</v>
      </c>
      <c r="J41">
        <v>5.7309517432752822E-8</v>
      </c>
      <c r="K41">
        <v>4.2502902364527722E-12</v>
      </c>
      <c r="L41">
        <v>1.108919139928621E-16</v>
      </c>
      <c r="M41">
        <v>4.012786483151704E-22</v>
      </c>
      <c r="N41">
        <v>1.352762637191194E-5</v>
      </c>
      <c r="O41">
        <v>9.0563569296239958E-6</v>
      </c>
      <c r="P41">
        <v>3.1199698159323382E-10</v>
      </c>
      <c r="Q41">
        <v>7.2963614252331186E-12</v>
      </c>
      <c r="R41">
        <v>0.57735178703487477</v>
      </c>
      <c r="S41">
        <v>0.43463944855085729</v>
      </c>
      <c r="T41">
        <v>0.54582673041336638</v>
      </c>
      <c r="U41">
        <v>0.28341405056010299</v>
      </c>
      <c r="X41">
        <v>0.2589811259381995</v>
      </c>
      <c r="Y41">
        <v>1.785460385718612E-9</v>
      </c>
      <c r="AB41">
        <v>4.41759354159263E-2</v>
      </c>
      <c r="AC41">
        <v>3.3154855085905499E-6</v>
      </c>
      <c r="AF41">
        <v>0.18292163694549821</v>
      </c>
      <c r="AG41">
        <v>3.7640613176565579E-5</v>
      </c>
      <c r="AH41">
        <v>9.9712994474300301E-18</v>
      </c>
      <c r="AI41">
        <v>3.627017379974792E-22</v>
      </c>
      <c r="AJ41">
        <v>8.3077502075487489E-20</v>
      </c>
      <c r="AK41">
        <v>2.406083329649071E-44</v>
      </c>
      <c r="AL41">
        <v>3.8702723844528838E-42</v>
      </c>
      <c r="AM41">
        <v>1.6601989036327279E-57</v>
      </c>
      <c r="AN41">
        <v>3.620781482620904E-93</v>
      </c>
      <c r="AO41">
        <v>1</v>
      </c>
      <c r="AP41">
        <v>2.7794979058595459E-6</v>
      </c>
      <c r="AQ41">
        <v>2.7099805178124819E-6</v>
      </c>
      <c r="AR41">
        <v>6.8789280174056392E-13</v>
      </c>
      <c r="AS41">
        <v>1.8103894536127529E-23</v>
      </c>
      <c r="AT41">
        <v>5.8611285529805337E-4</v>
      </c>
      <c r="AU41">
        <v>8.1059331234884749E-4</v>
      </c>
      <c r="AV41">
        <v>2.5210461435596389E-9</v>
      </c>
      <c r="AW41">
        <v>3.2158314792893858E-7</v>
      </c>
      <c r="AX41">
        <v>3.3791398083373249E-27</v>
      </c>
      <c r="AY41">
        <v>4.1075322830336814E-28</v>
      </c>
      <c r="AZ41">
        <v>1.06435147984577E-45</v>
      </c>
      <c r="BA41">
        <v>4.6666440722867108E-91</v>
      </c>
    </row>
    <row r="42" spans="1:53" x14ac:dyDescent="0.25">
      <c r="A42" s="1" t="s">
        <v>40</v>
      </c>
      <c r="B42">
        <v>6.1245299969264782E-92</v>
      </c>
      <c r="C42">
        <v>3.0175865839855372E-32</v>
      </c>
      <c r="D42">
        <v>7.3260506641237315E-24</v>
      </c>
      <c r="E42">
        <v>5.9881547942846302E-15</v>
      </c>
      <c r="F42">
        <v>2.8698684341837449E-2</v>
      </c>
      <c r="G42">
        <v>1.080461663673067E-3</v>
      </c>
      <c r="H42">
        <v>1.108130669095417E-3</v>
      </c>
      <c r="I42">
        <v>7.054900854318766E-5</v>
      </c>
      <c r="J42">
        <v>0.1149170853746871</v>
      </c>
      <c r="K42">
        <v>0.20353156522696311</v>
      </c>
      <c r="L42">
        <v>0.50428383924640074</v>
      </c>
      <c r="M42">
        <v>0.27536600243155801</v>
      </c>
      <c r="N42">
        <v>0.42207834391568583</v>
      </c>
      <c r="O42">
        <v>0.116526422017214</v>
      </c>
      <c r="P42">
        <v>0.55930421211416381</v>
      </c>
      <c r="Q42">
        <v>0.1092254850747683</v>
      </c>
      <c r="R42">
        <v>0.43455058601367258</v>
      </c>
      <c r="S42">
        <v>0.65361732263036521</v>
      </c>
      <c r="T42">
        <v>0.84079232593152486</v>
      </c>
      <c r="U42">
        <v>0.16213252468197881</v>
      </c>
      <c r="V42">
        <v>2.8866782700627382E-7</v>
      </c>
      <c r="W42">
        <v>2.505307431505279E-3</v>
      </c>
      <c r="X42">
        <v>0.26263388228232032</v>
      </c>
      <c r="Y42">
        <v>0.29227406385255988</v>
      </c>
      <c r="Z42">
        <v>8.9696896282855889E-9</v>
      </c>
      <c r="AA42">
        <v>1.7790347248966749E-4</v>
      </c>
      <c r="AB42">
        <v>0.5740694320718569</v>
      </c>
      <c r="AC42">
        <v>0.35355918399048858</v>
      </c>
      <c r="AD42">
        <v>7.8212070215250856E-6</v>
      </c>
      <c r="AE42">
        <v>1.174974654223143E-3</v>
      </c>
      <c r="AF42">
        <v>0.16091457921121191</v>
      </c>
      <c r="AG42">
        <v>0.72160838657195614</v>
      </c>
      <c r="AH42">
        <v>4.0730408394510471E-10</v>
      </c>
      <c r="AI42">
        <v>3.8971352649844241E-3</v>
      </c>
      <c r="AJ42">
        <v>1.347117727148857E-2</v>
      </c>
      <c r="AK42">
        <v>4.7869170437666612E-3</v>
      </c>
      <c r="AL42">
        <v>2.9844479966357219E-35</v>
      </c>
      <c r="AM42">
        <v>4.8588534604541698E-11</v>
      </c>
      <c r="AN42">
        <v>5.8271019738885973E-8</v>
      </c>
      <c r="AO42">
        <v>2.7794979058595459E-6</v>
      </c>
      <c r="AP42">
        <v>1</v>
      </c>
      <c r="AQ42">
        <v>2.4958150980593841E-70</v>
      </c>
      <c r="AR42">
        <v>1.028605006676389E-29</v>
      </c>
      <c r="AS42">
        <v>1.4921662075964941E-22</v>
      </c>
      <c r="AT42">
        <v>1.0894784019282811E-2</v>
      </c>
      <c r="AU42">
        <v>0.77672755517606262</v>
      </c>
      <c r="AV42">
        <v>0.40620978433010407</v>
      </c>
      <c r="AW42">
        <v>0.16475952849980549</v>
      </c>
      <c r="AX42">
        <v>2.3532639299721109E-282</v>
      </c>
      <c r="AY42">
        <v>4.1923925851212092E-52</v>
      </c>
      <c r="AZ42">
        <v>1.8137764351858739E-26</v>
      </c>
      <c r="BA42">
        <v>1.8340727820541992E-18</v>
      </c>
    </row>
    <row r="43" spans="1:53" x14ac:dyDescent="0.25">
      <c r="A43" s="1" t="s">
        <v>41</v>
      </c>
      <c r="B43">
        <v>9.6763558208325745E-19</v>
      </c>
      <c r="C43">
        <v>1.0920358948400831E-55</v>
      </c>
      <c r="D43">
        <v>1.13350203709523E-22</v>
      </c>
      <c r="E43">
        <v>1.2807816067984369E-16</v>
      </c>
      <c r="F43">
        <v>1.0154690002872269E-2</v>
      </c>
      <c r="G43">
        <v>2.9027039946762767E-4</v>
      </c>
      <c r="H43">
        <v>3.7712684665438428E-4</v>
      </c>
      <c r="I43">
        <v>8.401928327760324E-4</v>
      </c>
      <c r="J43">
        <v>0.98730387563613364</v>
      </c>
      <c r="K43">
        <v>5.6259912189319868E-2</v>
      </c>
      <c r="L43">
        <v>0.8955556999140778</v>
      </c>
      <c r="M43">
        <v>0.6264826058497287</v>
      </c>
      <c r="N43">
        <v>0.2982383997915381</v>
      </c>
      <c r="O43">
        <v>0.2257909666920363</v>
      </c>
      <c r="P43">
        <v>0.58059973363523754</v>
      </c>
      <c r="Q43">
        <v>0.86587669969891223</v>
      </c>
      <c r="R43">
        <v>0.95691882390054839</v>
      </c>
      <c r="S43">
        <v>0.7872258960816837</v>
      </c>
      <c r="T43">
        <v>2.5766278381013929E-2</v>
      </c>
      <c r="U43">
        <v>0.50302770864487045</v>
      </c>
      <c r="V43">
        <v>2.2843262119941369E-2</v>
      </c>
      <c r="W43">
        <v>3.8202762156597319E-3</v>
      </c>
      <c r="X43">
        <v>0.1651003137102893</v>
      </c>
      <c r="Y43">
        <v>0.60761768424703044</v>
      </c>
      <c r="Z43">
        <v>0.19601153086604789</v>
      </c>
      <c r="AA43">
        <v>3.301199208955917E-2</v>
      </c>
      <c r="AB43">
        <v>0.62339787375900091</v>
      </c>
      <c r="AC43">
        <v>0.23771388804895871</v>
      </c>
      <c r="AD43">
        <v>0.66164155129851909</v>
      </c>
      <c r="AE43">
        <v>3.634260029578157E-3</v>
      </c>
      <c r="AF43">
        <v>5.0477318570213557E-2</v>
      </c>
      <c r="AG43">
        <v>0.7242303746919545</v>
      </c>
      <c r="AH43">
        <v>1.2482276296066011E-2</v>
      </c>
      <c r="AI43">
        <v>1.8336379267800381E-3</v>
      </c>
      <c r="AJ43">
        <v>0.15495325386869391</v>
      </c>
      <c r="AK43">
        <v>4.8994286002562552E-2</v>
      </c>
      <c r="AL43">
        <v>3.154259311219675E-10</v>
      </c>
      <c r="AM43">
        <v>1.202399885997707E-27</v>
      </c>
      <c r="AN43">
        <v>8.0457310081295515E-11</v>
      </c>
      <c r="AO43">
        <v>2.7099805178124819E-6</v>
      </c>
      <c r="AP43">
        <v>2.4958150980593841E-70</v>
      </c>
      <c r="AQ43">
        <v>1</v>
      </c>
      <c r="AR43">
        <v>1.2844304523017341E-59</v>
      </c>
      <c r="AS43">
        <v>8.7408170573464966E-38</v>
      </c>
      <c r="AT43">
        <v>0.23798717971592909</v>
      </c>
      <c r="AU43">
        <v>5.5756270430170771E-2</v>
      </c>
      <c r="AV43">
        <v>0.34444783437421189</v>
      </c>
      <c r="AW43">
        <v>2.385908346398213E-2</v>
      </c>
      <c r="AX43">
        <v>1.5779912356123239E-46</v>
      </c>
      <c r="AY43">
        <v>5.9113002446417706E-211</v>
      </c>
      <c r="AZ43">
        <v>1.216628746355112E-38</v>
      </c>
      <c r="BA43">
        <v>1.1588270878312889E-26</v>
      </c>
    </row>
    <row r="44" spans="1:53" x14ac:dyDescent="0.25">
      <c r="A44" s="1" t="s">
        <v>42</v>
      </c>
      <c r="B44">
        <v>3.0596813952449277E-8</v>
      </c>
      <c r="C44">
        <v>7.1011908980739828E-16</v>
      </c>
      <c r="D44">
        <v>4.5062503120605396E-43</v>
      </c>
      <c r="E44">
        <v>3.5351399861428729E-22</v>
      </c>
      <c r="F44">
        <v>1.1587164999997449E-3</v>
      </c>
      <c r="G44">
        <v>2.26546819846736E-6</v>
      </c>
      <c r="H44">
        <v>3.0887022378162321E-7</v>
      </c>
      <c r="I44">
        <v>4.6976867032480953E-5</v>
      </c>
      <c r="J44">
        <v>0.86597013544436285</v>
      </c>
      <c r="K44">
        <v>0.14812226269289991</v>
      </c>
      <c r="L44">
        <v>9.3789572337023161E-2</v>
      </c>
      <c r="M44">
        <v>8.5420529713121196E-2</v>
      </c>
      <c r="N44">
        <v>0.70665600720456778</v>
      </c>
      <c r="O44">
        <v>0.49824853855473439</v>
      </c>
      <c r="P44">
        <v>0.25873258941543692</v>
      </c>
      <c r="Q44">
        <v>0.62510712134823776</v>
      </c>
      <c r="R44">
        <v>0.73127876509457401</v>
      </c>
      <c r="S44">
        <v>0.84729402208181637</v>
      </c>
      <c r="T44">
        <v>5.5389756030587087E-2</v>
      </c>
      <c r="U44">
        <v>0.26185449228642349</v>
      </c>
      <c r="V44">
        <v>0.51299614592423337</v>
      </c>
      <c r="W44">
        <v>0.40461354095853508</v>
      </c>
      <c r="X44">
        <v>8.2133935870050932E-3</v>
      </c>
      <c r="Y44">
        <v>3.2734249178786222E-2</v>
      </c>
      <c r="Z44">
        <v>0.15270110652680741</v>
      </c>
      <c r="AA44">
        <v>0.54067213859599073</v>
      </c>
      <c r="AB44">
        <v>5.8213580059830898E-2</v>
      </c>
      <c r="AC44">
        <v>0.93999090192583079</v>
      </c>
      <c r="AD44">
        <v>0.11409594310309371</v>
      </c>
      <c r="AE44">
        <v>0.1146151132737309</v>
      </c>
      <c r="AF44">
        <v>4.4157870343561299E-3</v>
      </c>
      <c r="AG44">
        <v>0.4336239805112968</v>
      </c>
      <c r="AH44">
        <v>9.5027570941659645E-2</v>
      </c>
      <c r="AI44">
        <v>0.1239556816160574</v>
      </c>
      <c r="AJ44">
        <v>1.0458991289589189E-3</v>
      </c>
      <c r="AK44">
        <v>4.1156602808546723E-2</v>
      </c>
      <c r="AL44">
        <v>2.0084662882818741E-5</v>
      </c>
      <c r="AM44">
        <v>8.0496333472076579E-10</v>
      </c>
      <c r="AN44">
        <v>1.060795356973858E-20</v>
      </c>
      <c r="AO44">
        <v>6.8789280174057139E-13</v>
      </c>
      <c r="AP44">
        <v>1.028605006676389E-29</v>
      </c>
      <c r="AQ44">
        <v>1.284430452301551E-59</v>
      </c>
      <c r="AR44">
        <v>1</v>
      </c>
      <c r="AS44">
        <v>2.697840415419749E-74</v>
      </c>
      <c r="AT44">
        <v>0.83645079949014978</v>
      </c>
      <c r="AU44">
        <v>0.60117355778428083</v>
      </c>
      <c r="AV44">
        <v>0.73818005038048806</v>
      </c>
      <c r="AW44">
        <v>3.2020069354883282E-4</v>
      </c>
      <c r="AX44">
        <v>3.6322299605067569E-22</v>
      </c>
      <c r="AY44">
        <v>5.660175326052845E-43</v>
      </c>
      <c r="AZ44">
        <v>3.6287656540234259E-149</v>
      </c>
      <c r="BA44">
        <v>4.4925332214651461E-55</v>
      </c>
    </row>
    <row r="45" spans="1:53" x14ac:dyDescent="0.25">
      <c r="A45" s="1" t="s">
        <v>43</v>
      </c>
      <c r="B45">
        <v>3.063471822563512E-6</v>
      </c>
      <c r="C45">
        <v>3.5340065789394617E-11</v>
      </c>
      <c r="D45">
        <v>3.9519313686961151E-19</v>
      </c>
      <c r="E45">
        <v>3.1458010759649578E-37</v>
      </c>
      <c r="F45">
        <v>3.764305437844733E-3</v>
      </c>
      <c r="G45">
        <v>8.00614128774607E-5</v>
      </c>
      <c r="H45">
        <v>6.8147605244990367E-4</v>
      </c>
      <c r="I45">
        <v>1.632231448990666E-6</v>
      </c>
      <c r="J45">
        <v>0.11924861054903919</v>
      </c>
      <c r="K45">
        <v>4.2453169057084537E-2</v>
      </c>
      <c r="L45">
        <v>1.003550130980807E-2</v>
      </c>
      <c r="M45">
        <v>1.606446983342657E-3</v>
      </c>
      <c r="N45">
        <v>0.37146874660993928</v>
      </c>
      <c r="O45">
        <v>6.418784587247589E-2</v>
      </c>
      <c r="P45">
        <v>3.9554850977080877E-2</v>
      </c>
      <c r="Q45">
        <v>8.4790651978894245E-3</v>
      </c>
      <c r="R45">
        <v>0.26570262390670563</v>
      </c>
      <c r="S45">
        <v>0.43168838619534627</v>
      </c>
      <c r="T45">
        <v>0.45784437266620692</v>
      </c>
      <c r="U45">
        <v>1.186795255301904E-2</v>
      </c>
      <c r="X45">
        <v>0.2163032790055065</v>
      </c>
      <c r="Y45">
        <v>7.9703213429317812E-2</v>
      </c>
      <c r="AB45">
        <v>0.32247283416681699</v>
      </c>
      <c r="AC45">
        <v>8.9499601452466757E-3</v>
      </c>
      <c r="AF45">
        <v>0.90096037118724071</v>
      </c>
      <c r="AG45">
        <v>0.67628930708166635</v>
      </c>
      <c r="AH45">
        <v>9.5222791598194266E-3</v>
      </c>
      <c r="AI45">
        <v>2.040935954170171E-2</v>
      </c>
      <c r="AJ45">
        <v>8.3133837701235523E-3</v>
      </c>
      <c r="AK45">
        <v>2.3946913335666731E-5</v>
      </c>
      <c r="AL45">
        <v>5.1793806208589948E-4</v>
      </c>
      <c r="AM45">
        <v>3.1040312465889351E-9</v>
      </c>
      <c r="AN45">
        <v>3.4453205796987341E-13</v>
      </c>
      <c r="AO45">
        <v>1.810389453612805E-23</v>
      </c>
      <c r="AP45">
        <v>1.4921662075965359E-22</v>
      </c>
      <c r="AQ45">
        <v>8.7408170573464966E-38</v>
      </c>
      <c r="AR45">
        <v>2.697840415419749E-74</v>
      </c>
      <c r="AS45">
        <v>1</v>
      </c>
      <c r="AT45">
        <v>6.2730297985758549E-2</v>
      </c>
      <c r="AU45">
        <v>0.17148645007271471</v>
      </c>
      <c r="AV45">
        <v>0.21011996472372099</v>
      </c>
      <c r="AW45">
        <v>0.1327810689675154</v>
      </c>
      <c r="AX45">
        <v>3.346597168745394E-19</v>
      </c>
      <c r="AY45">
        <v>6.3551605603244427E-30</v>
      </c>
      <c r="AZ45">
        <v>2.033831246970148E-52</v>
      </c>
      <c r="BA45">
        <v>1.628950191932543E-154</v>
      </c>
    </row>
    <row r="46" spans="1:53" x14ac:dyDescent="0.25">
      <c r="A46" s="1" t="s">
        <v>44</v>
      </c>
      <c r="B46">
        <v>1.297745224240529E-3</v>
      </c>
      <c r="C46">
        <v>6.1019497306855998E-2</v>
      </c>
      <c r="D46">
        <v>0.85166366452668096</v>
      </c>
      <c r="E46">
        <v>0.25602238744603101</v>
      </c>
      <c r="F46">
        <v>0.4770525696644945</v>
      </c>
      <c r="G46">
        <v>0.57019479182513511</v>
      </c>
      <c r="H46">
        <v>0.44706122663586317</v>
      </c>
      <c r="I46">
        <v>0.25483237968113531</v>
      </c>
      <c r="J46">
        <v>4.4128500470157581E-2</v>
      </c>
      <c r="K46">
        <v>4.4562983613446558E-2</v>
      </c>
      <c r="L46">
        <v>0.1609006702585076</v>
      </c>
      <c r="M46">
        <v>0.38046677800289802</v>
      </c>
      <c r="N46">
        <v>9.0201013397617463E-2</v>
      </c>
      <c r="O46">
        <v>0.15524668852180079</v>
      </c>
      <c r="P46">
        <v>0.20462624372888941</v>
      </c>
      <c r="Q46">
        <v>0.5619175747708578</v>
      </c>
      <c r="R46">
        <v>0.68290963764521428</v>
      </c>
      <c r="S46">
        <v>0.61473734734348451</v>
      </c>
      <c r="T46">
        <v>0.5115416450017537</v>
      </c>
      <c r="U46">
        <v>0.89425946921847266</v>
      </c>
      <c r="X46">
        <v>0.8803219043562065</v>
      </c>
      <c r="Y46">
        <v>0.31440320378789921</v>
      </c>
      <c r="AB46">
        <v>0.75532495590819093</v>
      </c>
      <c r="AC46">
        <v>0.23920438088352411</v>
      </c>
      <c r="AF46">
        <v>0.1611576465255877</v>
      </c>
      <c r="AG46">
        <v>0.1163540912397171</v>
      </c>
      <c r="AH46">
        <v>5.4520488487252312E-13</v>
      </c>
      <c r="AI46">
        <v>3.9559530504332358E-6</v>
      </c>
      <c r="AJ46">
        <v>1.371092223329897E-4</v>
      </c>
      <c r="AK46">
        <v>1.183492372040063E-3</v>
      </c>
      <c r="AL46">
        <v>8.7097183709661144E-12</v>
      </c>
      <c r="AM46">
        <v>3.2250414089233441E-4</v>
      </c>
      <c r="AN46">
        <v>9.2606897932904499E-4</v>
      </c>
      <c r="AO46">
        <v>5.8611285529805337E-4</v>
      </c>
      <c r="AP46">
        <v>1.0894784019282811E-2</v>
      </c>
      <c r="AQ46">
        <v>0.23798717971592909</v>
      </c>
      <c r="AR46">
        <v>0.83645079949014978</v>
      </c>
      <c r="AS46">
        <v>6.2730297985758549E-2</v>
      </c>
      <c r="AT46">
        <v>1</v>
      </c>
      <c r="AU46">
        <v>4.8500227014068781E-21</v>
      </c>
      <c r="AV46">
        <v>2.252015368353819E-13</v>
      </c>
      <c r="AW46">
        <v>4.3687768497561903E-9</v>
      </c>
      <c r="AX46">
        <v>2.3583938142887511E-11</v>
      </c>
      <c r="AY46">
        <v>6.9403771730493832E-4</v>
      </c>
      <c r="AZ46">
        <v>1.1282326399847499E-2</v>
      </c>
      <c r="BA46">
        <v>1.212300214094596E-4</v>
      </c>
    </row>
    <row r="47" spans="1:53" x14ac:dyDescent="0.25">
      <c r="A47" s="1" t="s">
        <v>45</v>
      </c>
      <c r="B47">
        <v>3.6924458415159619E-3</v>
      </c>
      <c r="C47">
        <v>0.23990697952133189</v>
      </c>
      <c r="D47">
        <v>0.27309698803005972</v>
      </c>
      <c r="E47">
        <v>0.16910587252441481</v>
      </c>
      <c r="F47">
        <v>0.41723959574695663</v>
      </c>
      <c r="G47">
        <v>0.67954523906517639</v>
      </c>
      <c r="H47">
        <v>0.51724665208589582</v>
      </c>
      <c r="I47">
        <v>0.72479273572509495</v>
      </c>
      <c r="J47">
        <v>3.0441556845811559E-3</v>
      </c>
      <c r="K47">
        <v>1.187789714493934E-4</v>
      </c>
      <c r="L47">
        <v>6.6487185171154789E-2</v>
      </c>
      <c r="M47">
        <v>7.9401121519421788E-2</v>
      </c>
      <c r="N47">
        <v>9.2169062756623042E-3</v>
      </c>
      <c r="O47">
        <v>2.784713367680803E-4</v>
      </c>
      <c r="P47">
        <v>9.1284661881763401E-2</v>
      </c>
      <c r="Q47">
        <v>0.3731877986494464</v>
      </c>
      <c r="R47">
        <v>0.69263332423225032</v>
      </c>
      <c r="S47">
        <v>0.89453524563039533</v>
      </c>
      <c r="T47">
        <v>5.3691337683182197E-2</v>
      </c>
      <c r="U47">
        <v>0.83918876290886035</v>
      </c>
      <c r="V47">
        <v>0.42159664804385799</v>
      </c>
      <c r="W47">
        <v>0.25973706777726602</v>
      </c>
      <c r="X47">
        <v>0.18276880555606359</v>
      </c>
      <c r="Y47">
        <v>0.42813315417638659</v>
      </c>
      <c r="Z47">
        <v>3.9086002976716772E-2</v>
      </c>
      <c r="AA47">
        <v>3.831404868050451E-3</v>
      </c>
      <c r="AB47">
        <v>1.420164834230043E-2</v>
      </c>
      <c r="AC47">
        <v>0.47891022895623159</v>
      </c>
      <c r="AD47">
        <v>0.46807013525986729</v>
      </c>
      <c r="AE47">
        <v>0.40525571982068231</v>
      </c>
      <c r="AF47">
        <v>0.84962913667919859</v>
      </c>
      <c r="AG47">
        <v>0.75025619462663962</v>
      </c>
      <c r="AH47">
        <v>1.4433489367925821E-16</v>
      </c>
      <c r="AI47">
        <v>1.4834109144248989E-11</v>
      </c>
      <c r="AJ47">
        <v>2.4722882974480921E-7</v>
      </c>
      <c r="AK47">
        <v>1.8870367528004181E-3</v>
      </c>
      <c r="AL47">
        <v>9.666132417350378E-10</v>
      </c>
      <c r="AM47">
        <v>2.186291935444736E-7</v>
      </c>
      <c r="AN47">
        <v>2.9455448370275449E-4</v>
      </c>
      <c r="AO47">
        <v>8.1059331234884749E-4</v>
      </c>
      <c r="AP47">
        <v>0.77672755517606262</v>
      </c>
      <c r="AQ47">
        <v>5.5756270430170701E-2</v>
      </c>
      <c r="AR47">
        <v>0.60117355778428083</v>
      </c>
      <c r="AS47">
        <v>0.17148645007271471</v>
      </c>
      <c r="AT47">
        <v>4.8500227014068781E-21</v>
      </c>
      <c r="AU47">
        <v>1</v>
      </c>
      <c r="AV47">
        <v>8.9598078129200959E-46</v>
      </c>
      <c r="AW47">
        <v>3.6424210165899102E-28</v>
      </c>
      <c r="AX47">
        <v>1.5546928535122791E-6</v>
      </c>
      <c r="AY47">
        <v>2.8786421295662511E-2</v>
      </c>
      <c r="AZ47">
        <v>1.1092985172366799E-2</v>
      </c>
      <c r="BA47">
        <v>0.2251054371895905</v>
      </c>
    </row>
    <row r="48" spans="1:53" x14ac:dyDescent="0.25">
      <c r="A48" s="1" t="s">
        <v>46</v>
      </c>
      <c r="B48">
        <v>8.8334056971086489E-4</v>
      </c>
      <c r="C48">
        <v>3.2077606433659018E-3</v>
      </c>
      <c r="D48">
        <v>8.2751567767248048E-3</v>
      </c>
      <c r="E48">
        <v>1.3442140914001919E-2</v>
      </c>
      <c r="F48">
        <v>0.61310481197155675</v>
      </c>
      <c r="G48">
        <v>0.25630148507748768</v>
      </c>
      <c r="H48">
        <v>0.65186186892667097</v>
      </c>
      <c r="I48">
        <v>0.63089254927174943</v>
      </c>
      <c r="J48">
        <v>2.7622535572932681E-2</v>
      </c>
      <c r="K48">
        <v>3.849143805068666E-3</v>
      </c>
      <c r="L48">
        <v>5.2706961444814635E-4</v>
      </c>
      <c r="M48">
        <v>4.3249341539570319E-5</v>
      </c>
      <c r="N48">
        <v>8.1188390541387205E-3</v>
      </c>
      <c r="O48">
        <v>1.7007336663347559E-2</v>
      </c>
      <c r="P48">
        <v>5.5244977160858293E-3</v>
      </c>
      <c r="Q48">
        <v>2.9618330075081062E-3</v>
      </c>
      <c r="R48">
        <v>0.36718097767879387</v>
      </c>
      <c r="S48">
        <v>0.23914520542907439</v>
      </c>
      <c r="T48">
        <v>7.2877592672679042E-2</v>
      </c>
      <c r="U48">
        <v>0.58150540688579722</v>
      </c>
      <c r="V48">
        <v>0.28136705448198751</v>
      </c>
      <c r="W48">
        <v>0.5148808138505867</v>
      </c>
      <c r="X48">
        <v>0.2208209524189455</v>
      </c>
      <c r="Y48">
        <v>0.27874738129312859</v>
      </c>
      <c r="Z48">
        <v>0.53116058611127892</v>
      </c>
      <c r="AA48">
        <v>7.776246528832427E-2</v>
      </c>
      <c r="AB48">
        <v>5.9758934007766218E-2</v>
      </c>
      <c r="AC48">
        <v>0.43137150998311941</v>
      </c>
      <c r="AD48">
        <v>0.33020937579964521</v>
      </c>
      <c r="AE48">
        <v>0.55569459663628984</v>
      </c>
      <c r="AF48">
        <v>0.1152868327821714</v>
      </c>
      <c r="AG48">
        <v>0.52820612069971284</v>
      </c>
      <c r="AH48">
        <v>6.6350469500723332E-15</v>
      </c>
      <c r="AI48">
        <v>1.3834251416359249E-9</v>
      </c>
      <c r="AJ48">
        <v>1.791080792680226E-10</v>
      </c>
      <c r="AK48">
        <v>4.8816074097535859E-11</v>
      </c>
      <c r="AL48">
        <v>1.076321520241732E-9</v>
      </c>
      <c r="AM48">
        <v>1.6475910413327471E-6</v>
      </c>
      <c r="AN48">
        <v>4.0707850793924531E-6</v>
      </c>
      <c r="AO48">
        <v>2.5210461435596389E-9</v>
      </c>
      <c r="AP48">
        <v>0.40620978433010407</v>
      </c>
      <c r="AQ48">
        <v>0.34444783437421189</v>
      </c>
      <c r="AR48">
        <v>0.73818005038048806</v>
      </c>
      <c r="AS48">
        <v>0.21011996472372099</v>
      </c>
      <c r="AT48">
        <v>2.252015368353819E-13</v>
      </c>
      <c r="AU48">
        <v>8.9598078129200959E-46</v>
      </c>
      <c r="AV48">
        <v>1</v>
      </c>
      <c r="AW48">
        <v>6.3438416235516184E-60</v>
      </c>
      <c r="AX48">
        <v>3.6891932133821023E-8</v>
      </c>
      <c r="AY48">
        <v>4.3738528273582601E-3</v>
      </c>
      <c r="AZ48">
        <v>7.8639933216886654E-4</v>
      </c>
      <c r="BA48">
        <v>9.1787152567948428E-3</v>
      </c>
    </row>
    <row r="49" spans="1:53" x14ac:dyDescent="0.25">
      <c r="A49" s="1" t="s">
        <v>47</v>
      </c>
      <c r="B49">
        <v>6.1176093896371251E-3</v>
      </c>
      <c r="C49">
        <v>1.7010945762592839E-2</v>
      </c>
      <c r="D49">
        <v>0.12094221513211199</v>
      </c>
      <c r="E49">
        <v>2.6071391408082581E-2</v>
      </c>
      <c r="F49">
        <v>0.92844308151933841</v>
      </c>
      <c r="G49">
        <v>0.34682939060039109</v>
      </c>
      <c r="H49">
        <v>0.10672901045276099</v>
      </c>
      <c r="I49">
        <v>0.72792089453376796</v>
      </c>
      <c r="J49">
        <v>4.5252836092281028E-2</v>
      </c>
      <c r="K49">
        <v>7.424685232288202E-3</v>
      </c>
      <c r="L49">
        <v>3.0950686183993941E-3</v>
      </c>
      <c r="M49">
        <v>2.3088687576544199E-4</v>
      </c>
      <c r="N49">
        <v>1.0653910595236731E-2</v>
      </c>
      <c r="O49">
        <v>6.3207284668085006E-2</v>
      </c>
      <c r="P49">
        <v>3.4169653978374889E-2</v>
      </c>
      <c r="Q49">
        <v>4.5570568515888336E-3</v>
      </c>
      <c r="S49">
        <v>0.60364505651013611</v>
      </c>
      <c r="T49">
        <v>3.3105282136875011E-2</v>
      </c>
      <c r="U49">
        <v>0.97381871447728807</v>
      </c>
      <c r="X49">
        <v>0.35018224404165488</v>
      </c>
      <c r="Y49">
        <v>0.56390004172652231</v>
      </c>
      <c r="AB49">
        <v>0.18729925032042621</v>
      </c>
      <c r="AC49">
        <v>0.65346146553765994</v>
      </c>
      <c r="AF49">
        <v>0.97218020468110744</v>
      </c>
      <c r="AG49">
        <v>0.88987496373201602</v>
      </c>
      <c r="AH49">
        <v>1.177410950815824E-14</v>
      </c>
      <c r="AI49">
        <v>8.1505238846741536E-11</v>
      </c>
      <c r="AJ49">
        <v>1.735771965414482E-10</v>
      </c>
      <c r="AK49">
        <v>8.6039437197705019E-11</v>
      </c>
      <c r="AL49">
        <v>1.406415524859447E-6</v>
      </c>
      <c r="AM49">
        <v>3.1953032957964852E-5</v>
      </c>
      <c r="AN49">
        <v>9.4401975083890314E-4</v>
      </c>
      <c r="AO49">
        <v>3.2158314792894038E-7</v>
      </c>
      <c r="AP49">
        <v>0.16475952849980549</v>
      </c>
      <c r="AQ49">
        <v>2.385908346398213E-2</v>
      </c>
      <c r="AR49">
        <v>3.202006935488333E-4</v>
      </c>
      <c r="AS49">
        <v>0.1327810689675154</v>
      </c>
      <c r="AT49">
        <v>4.3687768497561903E-9</v>
      </c>
      <c r="AU49">
        <v>3.6424210165899102E-28</v>
      </c>
      <c r="AV49">
        <v>6.3438416235516184E-60</v>
      </c>
      <c r="AW49">
        <v>1</v>
      </c>
      <c r="AX49">
        <v>6.2187742504931102E-4</v>
      </c>
      <c r="AY49">
        <v>9.672510328132046E-2</v>
      </c>
      <c r="AZ49">
        <v>0.42787181219428072</v>
      </c>
      <c r="BA49">
        <v>4.6221593878942258E-2</v>
      </c>
    </row>
    <row r="50" spans="1:53" x14ac:dyDescent="0.25">
      <c r="A50" s="1" t="s">
        <v>48</v>
      </c>
      <c r="B50">
        <v>6.5311244977188411E-84</v>
      </c>
      <c r="C50">
        <v>8.1831065888985598E-34</v>
      </c>
      <c r="D50">
        <v>2.9905563718859182E-28</v>
      </c>
      <c r="E50">
        <v>4.3532609641554519E-18</v>
      </c>
      <c r="F50">
        <v>7.3597173995329897E-5</v>
      </c>
      <c r="G50">
        <v>3.8361687189123799E-6</v>
      </c>
      <c r="H50">
        <v>4.3651108820747497E-5</v>
      </c>
      <c r="I50">
        <v>2.4310273488884391E-6</v>
      </c>
      <c r="J50">
        <v>8.9875678326931192E-22</v>
      </c>
      <c r="K50">
        <v>4.9569246603623089E-15</v>
      </c>
      <c r="L50">
        <v>5.9055152115517434E-11</v>
      </c>
      <c r="M50">
        <v>2.9054816623336821E-11</v>
      </c>
      <c r="N50">
        <v>7.0954033371452081E-15</v>
      </c>
      <c r="O50">
        <v>1.0232465709398821E-12</v>
      </c>
      <c r="P50">
        <v>2.9464570325236118E-9</v>
      </c>
      <c r="Q50">
        <v>1.6440462972698479E-8</v>
      </c>
      <c r="R50">
        <v>0.34753298123611942</v>
      </c>
      <c r="S50">
        <v>0.15806343358109939</v>
      </c>
      <c r="T50">
        <v>0.65199691980156671</v>
      </c>
      <c r="U50">
        <v>0.49483641669744338</v>
      </c>
      <c r="V50">
        <v>1.2889166001504059E-22</v>
      </c>
      <c r="W50">
        <v>2.1587040680191118E-9</v>
      </c>
      <c r="X50">
        <v>4.865485112633306E-5</v>
      </c>
      <c r="Y50">
        <v>2.3500676124462439E-4</v>
      </c>
      <c r="Z50">
        <v>4.2294521450880321E-23</v>
      </c>
      <c r="AA50">
        <v>3.1363307896455428E-12</v>
      </c>
      <c r="AB50">
        <v>2.3977524130376491E-2</v>
      </c>
      <c r="AC50">
        <v>5.5135867015333921E-3</v>
      </c>
      <c r="AD50">
        <v>5.1722619834656728E-16</v>
      </c>
      <c r="AE50">
        <v>2.067478846822578E-9</v>
      </c>
      <c r="AF50">
        <v>9.0351600077767582E-4</v>
      </c>
      <c r="AG50">
        <v>6.1542883676754902E-2</v>
      </c>
      <c r="AH50">
        <v>1.028950210310776E-111</v>
      </c>
      <c r="AI50">
        <v>2.7384538169689609E-38</v>
      </c>
      <c r="AJ50">
        <v>3.6218774244700811E-28</v>
      </c>
      <c r="AK50">
        <v>3.9569891200498439E-23</v>
      </c>
      <c r="AL50">
        <v>3.8301884365132908E-175</v>
      </c>
      <c r="AM50">
        <v>1.708819639199391E-50</v>
      </c>
      <c r="AN50">
        <v>2.8354014584842068E-35</v>
      </c>
      <c r="AO50">
        <v>3.3791398083372273E-27</v>
      </c>
      <c r="AP50">
        <v>2.3532639299726461E-282</v>
      </c>
      <c r="AQ50">
        <v>1.5779912356122121E-46</v>
      </c>
      <c r="AR50">
        <v>3.6322299605067569E-22</v>
      </c>
      <c r="AS50">
        <v>3.3465971687453458E-19</v>
      </c>
      <c r="AT50">
        <v>2.3583938142887511E-11</v>
      </c>
      <c r="AU50">
        <v>1.5546928535122791E-6</v>
      </c>
      <c r="AV50">
        <v>3.6891932133821023E-8</v>
      </c>
      <c r="AW50">
        <v>6.2187742504931102E-4</v>
      </c>
      <c r="AX50">
        <v>1</v>
      </c>
      <c r="AY50">
        <v>2.583970950943246E-87</v>
      </c>
      <c r="AZ50">
        <v>9.4967482525276693E-52</v>
      </c>
      <c r="BA50">
        <v>8.5221997513992154E-35</v>
      </c>
    </row>
    <row r="51" spans="1:53" x14ac:dyDescent="0.25">
      <c r="A51" s="1" t="s">
        <v>49</v>
      </c>
      <c r="B51">
        <v>5.3053185080553689E-21</v>
      </c>
      <c r="C51">
        <v>8.4354720054347711E-52</v>
      </c>
      <c r="D51">
        <v>2.8596484308140891E-25</v>
      </c>
      <c r="E51">
        <v>2.9742215901258349E-17</v>
      </c>
      <c r="F51">
        <v>3.165334483276881E-4</v>
      </c>
      <c r="G51">
        <v>1.9064982326293349E-6</v>
      </c>
      <c r="H51">
        <v>2.021713564798543E-6</v>
      </c>
      <c r="I51">
        <v>2.250233809143449E-5</v>
      </c>
      <c r="J51">
        <v>3.7389986407707419E-8</v>
      </c>
      <c r="K51">
        <v>1.030990649885869E-19</v>
      </c>
      <c r="L51">
        <v>7.4597881462333611E-10</v>
      </c>
      <c r="M51">
        <v>4.5374129359411528E-9</v>
      </c>
      <c r="N51">
        <v>1.393247307432419E-4</v>
      </c>
      <c r="O51">
        <v>1.070358393866226E-14</v>
      </c>
      <c r="P51">
        <v>1.87537340311518E-6</v>
      </c>
      <c r="Q51">
        <v>2.2294866437156898E-5</v>
      </c>
      <c r="R51">
        <v>0.97414452882046276</v>
      </c>
      <c r="S51">
        <v>0.1211773298774049</v>
      </c>
      <c r="T51">
        <v>0.16200694837599211</v>
      </c>
      <c r="U51">
        <v>0.43266074539565541</v>
      </c>
      <c r="V51">
        <v>1.2913224979943319E-7</v>
      </c>
      <c r="W51">
        <v>7.6265434840810662E-10</v>
      </c>
      <c r="X51">
        <v>2.3430101005812669E-4</v>
      </c>
      <c r="Y51">
        <v>6.6751488835016318E-3</v>
      </c>
      <c r="Z51">
        <v>2.6894852919755841E-4</v>
      </c>
      <c r="AA51">
        <v>6.8050705009288747E-9</v>
      </c>
      <c r="AB51">
        <v>8.7429941737254249E-4</v>
      </c>
      <c r="AC51">
        <v>3.9754242108066794E-3</v>
      </c>
      <c r="AD51">
        <v>2.9065698531530858E-3</v>
      </c>
      <c r="AE51">
        <v>1.5954938263999049E-11</v>
      </c>
      <c r="AF51">
        <v>2.0937809213723369E-4</v>
      </c>
      <c r="AG51">
        <v>3.35570003153201E-2</v>
      </c>
      <c r="AH51">
        <v>1.419996475831403E-30</v>
      </c>
      <c r="AI51">
        <v>3.3680835387365409E-57</v>
      </c>
      <c r="AJ51">
        <v>7.2702601519976357E-20</v>
      </c>
      <c r="AK51">
        <v>1.1833062239675669E-18</v>
      </c>
      <c r="AL51">
        <v>4.4824939588838813E-45</v>
      </c>
      <c r="AM51">
        <v>1.9694189478367361E-130</v>
      </c>
      <c r="AN51">
        <v>6.3507418625701217E-42</v>
      </c>
      <c r="AO51">
        <v>4.1075322830336814E-28</v>
      </c>
      <c r="AP51">
        <v>4.1923925851215089E-52</v>
      </c>
      <c r="AQ51">
        <v>5.9113002446417706E-211</v>
      </c>
      <c r="AR51">
        <v>5.660175326053088E-43</v>
      </c>
      <c r="AS51">
        <v>6.3551605603244427E-30</v>
      </c>
      <c r="AT51">
        <v>6.9403771730493832E-4</v>
      </c>
      <c r="AU51">
        <v>2.8786421295662511E-2</v>
      </c>
      <c r="AV51">
        <v>4.3738528273582601E-3</v>
      </c>
      <c r="AW51">
        <v>9.672510328132046E-2</v>
      </c>
      <c r="AX51">
        <v>2.583970950943467E-87</v>
      </c>
      <c r="AY51">
        <v>1</v>
      </c>
      <c r="AZ51">
        <v>3.641168005962613E-70</v>
      </c>
      <c r="BA51">
        <v>9.0527525660342292E-44</v>
      </c>
    </row>
    <row r="52" spans="1:53" x14ac:dyDescent="0.25">
      <c r="A52" s="1" t="s">
        <v>50</v>
      </c>
      <c r="B52">
        <v>1.027171648220911E-10</v>
      </c>
      <c r="C52">
        <v>7.9814097493856944E-16</v>
      </c>
      <c r="D52">
        <v>1.889714176682692E-48</v>
      </c>
      <c r="E52">
        <v>2.6910346638814492E-23</v>
      </c>
      <c r="F52">
        <v>1.544122504520715E-4</v>
      </c>
      <c r="G52">
        <v>2.2839677610604549E-8</v>
      </c>
      <c r="H52">
        <v>4.9293267516389719E-11</v>
      </c>
      <c r="I52">
        <v>1.2941046110279311E-7</v>
      </c>
      <c r="J52">
        <v>2.9158412798320912E-7</v>
      </c>
      <c r="K52">
        <v>5.6184218878893344E-12</v>
      </c>
      <c r="L52">
        <v>1.6432405764050341E-16</v>
      </c>
      <c r="M52">
        <v>4.9667228929927867E-12</v>
      </c>
      <c r="N52">
        <v>3.012979012311382E-5</v>
      </c>
      <c r="O52">
        <v>2.3217729199740059E-7</v>
      </c>
      <c r="P52">
        <v>2.3033103543376309E-12</v>
      </c>
      <c r="Q52">
        <v>6.6871086725950508E-6</v>
      </c>
      <c r="R52">
        <v>0.89835280435063014</v>
      </c>
      <c r="S52">
        <v>0.7971388092372127</v>
      </c>
      <c r="T52">
        <v>9.1703958454886131E-2</v>
      </c>
      <c r="U52">
        <v>0.9393364790008123</v>
      </c>
      <c r="V52">
        <v>4.2087936108158183E-2</v>
      </c>
      <c r="W52">
        <v>1.552363114934233E-2</v>
      </c>
      <c r="X52">
        <v>3.0479939667383322E-6</v>
      </c>
      <c r="Y52">
        <v>1.430796437615763E-4</v>
      </c>
      <c r="Z52">
        <v>9.4123828070944618E-2</v>
      </c>
      <c r="AA52">
        <v>8.3571607542463441E-2</v>
      </c>
      <c r="AB52">
        <v>9.4882403404173039E-4</v>
      </c>
      <c r="AC52">
        <v>0.2239635230756063</v>
      </c>
      <c r="AD52">
        <v>9.8139302771402218E-2</v>
      </c>
      <c r="AE52">
        <v>2.076047798025708E-2</v>
      </c>
      <c r="AF52">
        <v>6.5681336431791353E-4</v>
      </c>
      <c r="AG52">
        <v>3.2003780593512117E-2</v>
      </c>
      <c r="AH52">
        <v>3.1384896934472097E-20</v>
      </c>
      <c r="AI52">
        <v>1.3879343250109529E-21</v>
      </c>
      <c r="AJ52">
        <v>1.2919005050570109E-47</v>
      </c>
      <c r="AK52">
        <v>6.6868081377986371E-21</v>
      </c>
      <c r="AL52">
        <v>4.1208760767562126E-31</v>
      </c>
      <c r="AM52">
        <v>1.519641339718972E-40</v>
      </c>
      <c r="AN52">
        <v>6.478783411405671E-98</v>
      </c>
      <c r="AO52">
        <v>1.06435147984577E-45</v>
      </c>
      <c r="AP52">
        <v>1.8137764351859261E-26</v>
      </c>
      <c r="AQ52">
        <v>1.216628746355112E-38</v>
      </c>
      <c r="AR52">
        <v>3.6287656540234259E-149</v>
      </c>
      <c r="AS52">
        <v>2.033831246970148E-52</v>
      </c>
      <c r="AT52">
        <v>1.128232639984752E-2</v>
      </c>
      <c r="AU52">
        <v>1.109298517236677E-2</v>
      </c>
      <c r="AV52">
        <v>7.8639933216886654E-4</v>
      </c>
      <c r="AW52">
        <v>0.42787181219428072</v>
      </c>
      <c r="AX52">
        <v>9.4967482525268577E-52</v>
      </c>
      <c r="AY52">
        <v>3.641168005962613E-70</v>
      </c>
      <c r="AZ52">
        <v>1</v>
      </c>
      <c r="BA52">
        <v>3.398343793318467E-84</v>
      </c>
    </row>
    <row r="53" spans="1:53" x14ac:dyDescent="0.25">
      <c r="A53" s="1" t="s">
        <v>51</v>
      </c>
      <c r="B53">
        <v>7.4288368316257242E-7</v>
      </c>
      <c r="C53">
        <v>2.101481683582057E-10</v>
      </c>
      <c r="D53">
        <v>1.154869487125749E-21</v>
      </c>
      <c r="E53">
        <v>1.6812182318515591E-35</v>
      </c>
      <c r="F53">
        <v>3.7415517456904491E-3</v>
      </c>
      <c r="G53">
        <v>1.7056895608702239E-4</v>
      </c>
      <c r="H53">
        <v>9.261802926398563E-5</v>
      </c>
      <c r="I53">
        <v>5.701639677131957E-8</v>
      </c>
      <c r="J53">
        <v>9.5174036923661215E-6</v>
      </c>
      <c r="K53">
        <v>1.8192014295981171E-8</v>
      </c>
      <c r="L53">
        <v>4.5932762517504473E-12</v>
      </c>
      <c r="M53">
        <v>7.3792725459415928E-18</v>
      </c>
      <c r="N53">
        <v>1.3588483269791641E-4</v>
      </c>
      <c r="O53">
        <v>4.0827044162163456E-6</v>
      </c>
      <c r="P53">
        <v>3.6011290455763122E-9</v>
      </c>
      <c r="Q53">
        <v>3.6736084181162069E-11</v>
      </c>
      <c r="R53">
        <v>0.26570262390670563</v>
      </c>
      <c r="S53">
        <v>0.16002564253889659</v>
      </c>
      <c r="T53">
        <v>0.39639772452469191</v>
      </c>
      <c r="U53">
        <v>0.10789243543730111</v>
      </c>
      <c r="X53">
        <v>0.38674531907873733</v>
      </c>
      <c r="Y53">
        <v>5.0823448966218999E-3</v>
      </c>
      <c r="AB53">
        <v>0.14529090858947871</v>
      </c>
      <c r="AC53">
        <v>9.1560477660128354E-5</v>
      </c>
      <c r="AF53">
        <v>0.64980612202856203</v>
      </c>
      <c r="AG53">
        <v>0.11218880709539771</v>
      </c>
      <c r="AH53">
        <v>1.680461993095899E-15</v>
      </c>
      <c r="AI53">
        <v>2.852300861270287E-16</v>
      </c>
      <c r="AJ53">
        <v>7.6886519321148782E-19</v>
      </c>
      <c r="AK53">
        <v>8.3123976776469912E-44</v>
      </c>
      <c r="AL53">
        <v>5.7807973780728393E-18</v>
      </c>
      <c r="AM53">
        <v>4.0203249266698739E-28</v>
      </c>
      <c r="AN53">
        <v>2.263961080697877E-41</v>
      </c>
      <c r="AO53">
        <v>4.6666440722867108E-91</v>
      </c>
      <c r="AP53">
        <v>1.8340727820541992E-18</v>
      </c>
      <c r="AQ53">
        <v>1.1588270878312889E-26</v>
      </c>
      <c r="AR53">
        <v>4.4925332214651461E-55</v>
      </c>
      <c r="AS53">
        <v>1.628950191932543E-154</v>
      </c>
      <c r="AT53">
        <v>1.212300214094596E-4</v>
      </c>
      <c r="AU53">
        <v>0.22510543718959039</v>
      </c>
      <c r="AV53">
        <v>9.1787152567948428E-3</v>
      </c>
      <c r="AW53">
        <v>4.6221593878942258E-2</v>
      </c>
      <c r="AX53">
        <v>8.5221997513992154E-35</v>
      </c>
      <c r="AY53">
        <v>9.0527525660344881E-44</v>
      </c>
      <c r="AZ53">
        <v>3.398343793318467E-84</v>
      </c>
      <c r="BA53">
        <v>1</v>
      </c>
    </row>
  </sheetData>
  <conditionalFormatting sqref="B2:BA53">
    <cfRule type="cellIs" dxfId="0" priority="2" operator="lessThanOrEqual">
      <formula>0.05</formula>
    </cfRule>
    <cfRule type="cellIs" dxfId="1" priority="1" operator="greaterThan">
      <formula>0.05</formula>
    </cfRule>
  </conditionalFormatting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73958CEB914649B7B371802CC51A67" ma:contentTypeVersion="17" ma:contentTypeDescription="Create a new document." ma:contentTypeScope="" ma:versionID="1e6be4c1a49400e6fe23a4bcd459da3a">
  <xsd:schema xmlns:xsd="http://www.w3.org/2001/XMLSchema" xmlns:xs="http://www.w3.org/2001/XMLSchema" xmlns:p="http://schemas.microsoft.com/office/2006/metadata/properties" xmlns:ns2="f652a8b9-7722-4f56-9dba-a6e0f2197e20" xmlns:ns3="42b250b9-ddd3-469b-bae8-09d2331a567c" targetNamespace="http://schemas.microsoft.com/office/2006/metadata/properties" ma:root="true" ma:fieldsID="5791b316b890ba023c00f752ff6b00c7" ns2:_="" ns3:_="">
    <xsd:import namespace="f652a8b9-7722-4f56-9dba-a6e0f2197e20"/>
    <xsd:import namespace="42b250b9-ddd3-469b-bae8-09d2331a56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52a8b9-7722-4f56-9dba-a6e0f2197e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abb1a67c-477c-4f54-866d-e73c7b3fe0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b250b9-ddd3-469b-bae8-09d2331a567c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3bf8f7ff-8e1a-493b-9b41-ad90e2be8d8e}" ma:internalName="TaxCatchAll" ma:showField="CatchAllData" ma:web="42b250b9-ddd3-469b-bae8-09d2331a56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652a8b9-7722-4f56-9dba-a6e0f2197e20">
      <Terms xmlns="http://schemas.microsoft.com/office/infopath/2007/PartnerControls"/>
    </lcf76f155ced4ddcb4097134ff3c332f>
    <TaxCatchAll xmlns="42b250b9-ddd3-469b-bae8-09d2331a567c" xsi:nil="true"/>
  </documentManagement>
</p:properties>
</file>

<file path=customXml/itemProps1.xml><?xml version="1.0" encoding="utf-8"?>
<ds:datastoreItem xmlns:ds="http://schemas.openxmlformats.org/officeDocument/2006/customXml" ds:itemID="{DD34D022-77E8-4561-9CC3-DCFB257B7A8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864A860-99FE-4512-B617-0BC2D3A2E27A}"/>
</file>

<file path=customXml/itemProps3.xml><?xml version="1.0" encoding="utf-8"?>
<ds:datastoreItem xmlns:ds="http://schemas.openxmlformats.org/officeDocument/2006/customXml" ds:itemID="{9C7655B1-805D-4857-AAFB-554D4F3070D5}">
  <ds:schemaRefs>
    <ds:schemaRef ds:uri="http://schemas.microsoft.com/office/2006/metadata/properties"/>
    <ds:schemaRef ds:uri="http://schemas.microsoft.com/office/infopath/2007/PartnerControls"/>
    <ds:schemaRef ds:uri="f652a8b9-7722-4f56-9dba-a6e0f2197e20"/>
    <ds:schemaRef ds:uri="42b250b9-ddd3-469b-bae8-09d2331a567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D_Correlations</vt:lpstr>
      <vt:lpstr>PD_P_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Hodgson</dc:creator>
  <cp:lastModifiedBy>PHILIP HODGSON</cp:lastModifiedBy>
  <dcterms:created xsi:type="dcterms:W3CDTF">2025-07-28T10:45:52Z</dcterms:created>
  <dcterms:modified xsi:type="dcterms:W3CDTF">2025-09-26T11:1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73958CEB914649B7B371802CC51A67</vt:lpwstr>
  </property>
  <property fmtid="{D5CDD505-2E9C-101B-9397-08002B2CF9AE}" pid="3" name="MediaServiceImageTags">
    <vt:lpwstr/>
  </property>
</Properties>
</file>